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/>
  <mc:AlternateContent xmlns:mc="http://schemas.openxmlformats.org/markup-compatibility/2006">
    <mc:Choice Requires="x15">
      <x15ac:absPath xmlns:x15ac="http://schemas.microsoft.com/office/spreadsheetml/2010/11/ac" url="C:\Users\Kyle\Documents\BESCDocuments\Text in progress\Rex Characterization Paper\supplemental\"/>
    </mc:Choice>
  </mc:AlternateContent>
  <bookViews>
    <workbookView xWindow="0" yWindow="0" windowWidth="24000" windowHeight="9510" xr2:uid="{00000000-000D-0000-FFFF-FFFF00000000}"/>
  </bookViews>
  <sheets>
    <sheet name="Summary" sheetId="2" r:id="rId1"/>
    <sheet name="doubles" sheetId="3" r:id="rId2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3" l="1"/>
  <c r="N8" i="3" l="1"/>
  <c r="N4" i="3"/>
  <c r="N5" i="3"/>
  <c r="N6" i="3"/>
  <c r="N7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</calcChain>
</file>

<file path=xl/sharedStrings.xml><?xml version="1.0" encoding="utf-8"?>
<sst xmlns="http://schemas.openxmlformats.org/spreadsheetml/2006/main" count="303" uniqueCount="99">
  <si>
    <t>5-oxo-proline</t>
  </si>
  <si>
    <t>glucose</t>
  </si>
  <si>
    <t>palmitic acid</t>
  </si>
  <si>
    <t>Avg</t>
  </si>
  <si>
    <t>sem</t>
  </si>
  <si>
    <t>p-value</t>
  </si>
  <si>
    <t>oxalic acid</t>
  </si>
  <si>
    <t>phosphate</t>
  </si>
  <si>
    <t>benzoic acid</t>
  </si>
  <si>
    <t>glycerol</t>
  </si>
  <si>
    <t>8.60 184 300 285</t>
  </si>
  <si>
    <t>glycine</t>
  </si>
  <si>
    <t>nonanoic acid</t>
  </si>
  <si>
    <t>9.47 187 172 229 214 140</t>
  </si>
  <si>
    <t>9.77 276 174 N-metabolite M+291</t>
  </si>
  <si>
    <t>citramalic acid</t>
  </si>
  <si>
    <t>12.64 258 360 140 112 M+396</t>
  </si>
  <si>
    <t>heptadecanoic acid</t>
  </si>
  <si>
    <t>cystine</t>
  </si>
  <si>
    <t>9.93 117 303 288 259</t>
  </si>
  <si>
    <t>2,4-dihydroxybutanoic acid</t>
  </si>
  <si>
    <t>9.85 276 174</t>
  </si>
  <si>
    <t>cysteine</t>
  </si>
  <si>
    <t>11.22 218 252 347 362</t>
  </si>
  <si>
    <t>11.64 278 233 336 438</t>
  </si>
  <si>
    <t>11.70 306 290 272 409 394</t>
  </si>
  <si>
    <t>12.06 276 226 101 86</t>
  </si>
  <si>
    <t>12.63 258 360 140 112 M+396</t>
  </si>
  <si>
    <t>5.94 221</t>
  </si>
  <si>
    <t>6.26 170</t>
  </si>
  <si>
    <t xml:space="preserve">Metabolite </t>
  </si>
  <si>
    <t>[Retention time (min); Key m/z]</t>
  </si>
  <si>
    <t>Fold change</t>
  </si>
  <si>
    <t>JWCB032</t>
  </si>
  <si>
    <t>8.86 102 75 85 158 204 219</t>
  </si>
  <si>
    <t>8.96 102 75 85 158 204 219</t>
  </si>
  <si>
    <t>9.59 155 170 243 258</t>
  </si>
  <si>
    <t>12.08 276 226 101 86</t>
  </si>
  <si>
    <t>9.75 155 170 243 258</t>
  </si>
  <si>
    <t>octanoic acid</t>
  </si>
  <si>
    <t>maleic acid</t>
  </si>
  <si>
    <t>fumaric acid</t>
  </si>
  <si>
    <t>1,2,4-benzenetriol</t>
  </si>
  <si>
    <t>p-hydroxybenzoic acid</t>
  </si>
  <si>
    <t>9.88 258</t>
  </si>
  <si>
    <t>10.65 347 257</t>
  </si>
  <si>
    <t>11.19 257 357</t>
  </si>
  <si>
    <t>11.22 450 257 347</t>
  </si>
  <si>
    <t>13.22 348 258 360 450</t>
  </si>
  <si>
    <t>13.51 247 474 404</t>
  </si>
  <si>
    <t>glucose 6-phosphate</t>
  </si>
  <si>
    <t>a-keto-glutaric acid</t>
  </si>
  <si>
    <t>10.88 218 200 202</t>
  </si>
  <si>
    <t>10.97 218 202 128 100</t>
  </si>
  <si>
    <t>10.19 276 188</t>
  </si>
  <si>
    <t>12.60 276 304</t>
  </si>
  <si>
    <t>4-methyl-2-oxopentanoic acid</t>
  </si>
  <si>
    <t>pyruvic acid</t>
  </si>
  <si>
    <t>leucine</t>
  </si>
  <si>
    <t>oxalomalic acid</t>
  </si>
  <si>
    <t>11.47 260 363 348</t>
  </si>
  <si>
    <t>proline</t>
  </si>
  <si>
    <t>3-phosphoglyceric acid</t>
  </si>
  <si>
    <t>citric acid</t>
  </si>
  <si>
    <t>succinic acid</t>
  </si>
  <si>
    <t>alanine</t>
  </si>
  <si>
    <t>valine</t>
  </si>
  <si>
    <t>mesaconic acid</t>
  </si>
  <si>
    <t>lactic acid</t>
  </si>
  <si>
    <t>glycerol-1/3-P</t>
  </si>
  <si>
    <t>glutamic acid</t>
  </si>
  <si>
    <t>glyceric acid</t>
  </si>
  <si>
    <t>10.56 256 373 358</t>
  </si>
  <si>
    <t>isoleucine</t>
  </si>
  <si>
    <t>phenylalanine</t>
  </si>
  <si>
    <t>uracil</t>
  </si>
  <si>
    <t>9.24 246 274 289</t>
  </si>
  <si>
    <t>11.99 316 198 435 420</t>
  </si>
  <si>
    <t xml:space="preserve"> 4-methyl-2-oxovaleric acid</t>
  </si>
  <si>
    <t>Pellet</t>
  </si>
  <si>
    <t>Super</t>
  </si>
  <si>
    <t xml:space="preserve">Super doubles </t>
  </si>
  <si>
    <t>Pellet Doubles</t>
  </si>
  <si>
    <t>x</t>
  </si>
  <si>
    <t>need info, fatty acid biosynthesis</t>
  </si>
  <si>
    <t>Phenylalanine metabolism</t>
  </si>
  <si>
    <t>info needed, phenyllanine metabolism</t>
  </si>
  <si>
    <t>There are 2 fumarate calls</t>
  </si>
  <si>
    <t>CSH&lt;--&gt;CSSC, note</t>
  </si>
  <si>
    <t>fatty acid</t>
  </si>
  <si>
    <t>info found, aka hydroxyquinol</t>
  </si>
  <si>
    <t>4-methyl-2-oxovaleric/oxopentanoic</t>
  </si>
  <si>
    <t>info found, aromatic and branched chain amino acids, BCAA precursor?</t>
  </si>
  <si>
    <t>3phosphoglycerate</t>
  </si>
  <si>
    <r>
      <t>JWCB032</t>
    </r>
    <r>
      <rPr>
        <sz val="11"/>
        <color theme="1"/>
        <rFont val="Calibri"/>
        <family val="2"/>
      </rPr>
      <t>Δ</t>
    </r>
    <r>
      <rPr>
        <sz val="6.05"/>
        <color theme="1"/>
        <rFont val="Calibri"/>
        <family val="2"/>
      </rPr>
      <t>rex</t>
    </r>
  </si>
  <si>
    <r>
      <t>JWCB032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rex/JWCB032</t>
    </r>
  </si>
  <si>
    <t>Fold Change</t>
  </si>
  <si>
    <t>Pellet - Intracellular</t>
  </si>
  <si>
    <t>Supernatant - Extracell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6.05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4" fillId="0" borderId="0" xfId="0" applyFont="1"/>
    <xf numFmtId="165" fontId="3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0" borderId="0" xfId="0" applyAlignme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Fill="1"/>
    <xf numFmtId="164" fontId="8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5" fontId="9" fillId="0" borderId="0" xfId="0" applyNumberFormat="1" applyFont="1" applyFill="1" applyAlignment="1">
      <alignment horizontal="left" wrapText="1"/>
    </xf>
    <xf numFmtId="0" fontId="9" fillId="0" borderId="0" xfId="0" applyFont="1" applyFill="1"/>
    <xf numFmtId="164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left"/>
    </xf>
    <xf numFmtId="165" fontId="9" fillId="0" borderId="0" xfId="0" applyNumberFormat="1" applyFont="1" applyAlignment="1">
      <alignment horizontal="center"/>
    </xf>
    <xf numFmtId="166" fontId="9" fillId="0" borderId="0" xfId="0" applyNumberFormat="1" applyFont="1" applyAlignment="1">
      <alignment horizontal="left"/>
    </xf>
    <xf numFmtId="165" fontId="8" fillId="0" borderId="0" xfId="0" applyNumberFormat="1" applyFont="1" applyAlignment="1">
      <alignment horizontal="left"/>
    </xf>
    <xf numFmtId="165" fontId="10" fillId="0" borderId="0" xfId="0" applyNumberFormat="1" applyFont="1" applyAlignment="1">
      <alignment horizontal="left"/>
    </xf>
    <xf numFmtId="165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left" wrapText="1"/>
    </xf>
    <xf numFmtId="165" fontId="10" fillId="0" borderId="0" xfId="0" applyNumberFormat="1" applyFont="1" applyFill="1" applyAlignment="1">
      <alignment horizontal="left"/>
    </xf>
    <xf numFmtId="165" fontId="10" fillId="0" borderId="0" xfId="0" applyNumberFormat="1" applyFont="1" applyFill="1" applyAlignment="1">
      <alignment horizontal="center"/>
    </xf>
    <xf numFmtId="0" fontId="8" fillId="0" borderId="0" xfId="0" applyFont="1" applyAlignment="1">
      <alignment wrapText="1"/>
    </xf>
    <xf numFmtId="165" fontId="11" fillId="0" borderId="0" xfId="0" applyNumberFormat="1" applyFont="1" applyAlignment="1">
      <alignment horizontal="left"/>
    </xf>
    <xf numFmtId="165" fontId="11" fillId="0" borderId="0" xfId="0" applyNumberFormat="1" applyFont="1" applyAlignment="1">
      <alignment horizontal="center"/>
    </xf>
    <xf numFmtId="165" fontId="11" fillId="0" borderId="0" xfId="0" applyNumberFormat="1" applyFont="1" applyFill="1" applyAlignment="1">
      <alignment horizontal="left"/>
    </xf>
    <xf numFmtId="165" fontId="11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left"/>
    </xf>
    <xf numFmtId="0" fontId="11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141"/>
  <sheetViews>
    <sheetView tabSelected="1" zoomScale="55" zoomScaleNormal="55" workbookViewId="0">
      <selection activeCell="J37" sqref="J37"/>
    </sheetView>
  </sheetViews>
  <sheetFormatPr defaultRowHeight="15" x14ac:dyDescent="0.25"/>
  <cols>
    <col min="1" max="1" width="31.7109375" style="21" customWidth="1"/>
    <col min="2" max="2" width="18.42578125" style="21" customWidth="1"/>
    <col min="3" max="3" width="11.140625" style="21" customWidth="1"/>
    <col min="4" max="4" width="14.85546875" style="21" customWidth="1"/>
    <col min="5" max="5" width="11" style="21" customWidth="1"/>
    <col min="6" max="6" width="16" style="21" bestFit="1" customWidth="1"/>
    <col min="7" max="7" width="20" style="21" customWidth="1"/>
    <col min="8" max="9" width="9.140625" style="21"/>
    <col min="10" max="10" width="40.7109375" style="22" customWidth="1"/>
    <col min="11" max="11" width="30.7109375" style="21" customWidth="1"/>
    <col min="12" max="12" width="34.7109375" style="21" customWidth="1"/>
    <col min="13" max="16384" width="9.140625" style="21"/>
  </cols>
  <sheetData>
    <row r="3" spans="1:16" x14ac:dyDescent="0.25">
      <c r="A3" s="20" t="s">
        <v>97</v>
      </c>
    </row>
    <row r="4" spans="1:16" x14ac:dyDescent="0.25">
      <c r="A4" s="21" t="s">
        <v>30</v>
      </c>
      <c r="B4" s="49" t="s">
        <v>94</v>
      </c>
      <c r="C4" s="49"/>
      <c r="D4" s="49" t="s">
        <v>33</v>
      </c>
      <c r="E4" s="49"/>
      <c r="F4" s="49" t="s">
        <v>95</v>
      </c>
      <c r="G4" s="49"/>
    </row>
    <row r="5" spans="1:16" x14ac:dyDescent="0.25">
      <c r="A5" s="21" t="s">
        <v>31</v>
      </c>
      <c r="B5" s="23" t="s">
        <v>3</v>
      </c>
      <c r="C5" s="23" t="s">
        <v>4</v>
      </c>
      <c r="D5" s="23" t="s">
        <v>3</v>
      </c>
      <c r="E5" s="23" t="s">
        <v>4</v>
      </c>
      <c r="F5" s="23" t="s">
        <v>96</v>
      </c>
      <c r="G5" s="23" t="s">
        <v>5</v>
      </c>
      <c r="K5" s="23"/>
      <c r="L5" s="23"/>
      <c r="M5" s="23"/>
      <c r="N5" s="23"/>
      <c r="O5" s="23"/>
      <c r="P5" s="23"/>
    </row>
    <row r="6" spans="1:16" x14ac:dyDescent="0.25">
      <c r="A6" s="24" t="s">
        <v>59</v>
      </c>
      <c r="B6" s="25">
        <v>0.25343038894775438</v>
      </c>
      <c r="C6" s="25">
        <v>0.2238101613857946</v>
      </c>
      <c r="D6" s="25">
        <v>2.8432619001765165</v>
      </c>
      <c r="E6" s="25">
        <v>0.66124424744085974</v>
      </c>
      <c r="F6" s="48">
        <v>8.9133677390753493E-2</v>
      </c>
      <c r="G6" s="26">
        <v>9.9712296917761692E-3</v>
      </c>
      <c r="J6" s="27"/>
      <c r="K6" s="27"/>
      <c r="P6" s="28"/>
    </row>
    <row r="7" spans="1:16" x14ac:dyDescent="0.25">
      <c r="A7" s="24" t="s">
        <v>48</v>
      </c>
      <c r="B7" s="29">
        <v>0.20237206000999239</v>
      </c>
      <c r="C7" s="29">
        <v>0.10656887530143951</v>
      </c>
      <c r="D7" s="29">
        <v>2.1162739823332597</v>
      </c>
      <c r="E7" s="29">
        <v>0.4184650043369757</v>
      </c>
      <c r="F7" s="48">
        <v>9.5626587908466718E-2</v>
      </c>
      <c r="G7" s="30">
        <v>4.4128508388880782E-3</v>
      </c>
      <c r="J7" s="31"/>
      <c r="K7" s="32"/>
      <c r="P7" s="28"/>
    </row>
    <row r="8" spans="1:16" x14ac:dyDescent="0.25">
      <c r="A8" s="24" t="s">
        <v>51</v>
      </c>
      <c r="B8" s="29">
        <v>0.46140090451816362</v>
      </c>
      <c r="C8" s="29">
        <v>0.15287943036745499</v>
      </c>
      <c r="D8" s="29">
        <v>2.5522185057840905</v>
      </c>
      <c r="E8" s="29">
        <v>0.50664185383006022</v>
      </c>
      <c r="F8" s="48">
        <v>0.18078424847735064</v>
      </c>
      <c r="G8" s="30">
        <v>7.5301759037283214E-3</v>
      </c>
      <c r="J8" s="33"/>
      <c r="K8" s="32"/>
      <c r="P8" s="28"/>
    </row>
    <row r="9" spans="1:16" x14ac:dyDescent="0.25">
      <c r="A9" s="21" t="s">
        <v>16</v>
      </c>
      <c r="B9" s="29">
        <v>6.783028261173822</v>
      </c>
      <c r="C9" s="29">
        <v>1.9636760650324749</v>
      </c>
      <c r="D9" s="29">
        <v>23.170028017404771</v>
      </c>
      <c r="E9" s="29">
        <v>2.6264672133912979</v>
      </c>
      <c r="F9" s="48">
        <v>0.29275011044779803</v>
      </c>
      <c r="G9" s="30">
        <v>2.4597373086032259E-3</v>
      </c>
      <c r="J9" s="31"/>
      <c r="K9" s="32"/>
      <c r="P9" s="28"/>
    </row>
    <row r="10" spans="1:16" x14ac:dyDescent="0.25">
      <c r="A10" s="24" t="s">
        <v>55</v>
      </c>
      <c r="B10" s="29">
        <v>0.37606219792100681</v>
      </c>
      <c r="C10" s="29">
        <v>8.460853065627727E-2</v>
      </c>
      <c r="D10" s="29">
        <v>1.1567129429524756</v>
      </c>
      <c r="E10" s="29">
        <v>0.19836711499688486</v>
      </c>
      <c r="F10" s="48">
        <v>0.32511281231203237</v>
      </c>
      <c r="G10" s="30">
        <v>1.1098961805924193E-2</v>
      </c>
      <c r="J10" s="31"/>
      <c r="K10" s="32"/>
      <c r="P10" s="28"/>
    </row>
    <row r="11" spans="1:16" x14ac:dyDescent="0.25">
      <c r="A11" s="21" t="s">
        <v>18</v>
      </c>
      <c r="B11" s="29">
        <v>33.611268343349963</v>
      </c>
      <c r="C11" s="29">
        <v>13.167553526171737</v>
      </c>
      <c r="D11" s="29">
        <v>91.107558460272799</v>
      </c>
      <c r="E11" s="29">
        <v>12.860977315702593</v>
      </c>
      <c r="F11" s="48">
        <v>0.3689185498040326</v>
      </c>
      <c r="G11" s="30">
        <v>2.0487105947159093E-2</v>
      </c>
    </row>
    <row r="12" spans="1:16" x14ac:dyDescent="0.25">
      <c r="A12" s="21" t="s">
        <v>14</v>
      </c>
      <c r="B12" s="29">
        <v>1.148076039338942</v>
      </c>
      <c r="C12" s="29">
        <v>0.40191934192030021</v>
      </c>
      <c r="D12" s="29">
        <v>2.6268706648909079</v>
      </c>
      <c r="E12" s="29">
        <v>0.74277651222022134</v>
      </c>
      <c r="F12" s="48">
        <v>0.43705084330317451</v>
      </c>
      <c r="G12" s="30">
        <v>0.13051070049131178</v>
      </c>
      <c r="J12" s="34"/>
      <c r="K12" s="30"/>
    </row>
    <row r="13" spans="1:16" x14ac:dyDescent="0.25">
      <c r="A13" s="24" t="s">
        <v>52</v>
      </c>
      <c r="B13" s="29">
        <v>4.9327819278553076</v>
      </c>
      <c r="C13" s="29">
        <v>1.1731940314667373</v>
      </c>
      <c r="D13" s="29">
        <v>10.844454569860453</v>
      </c>
      <c r="E13" s="29">
        <v>1.5164994885214576</v>
      </c>
      <c r="F13" s="48">
        <v>0.45486676126292103</v>
      </c>
      <c r="G13" s="30">
        <v>2.1572243280580435E-2</v>
      </c>
      <c r="J13" s="31"/>
      <c r="K13" s="32"/>
    </row>
    <row r="14" spans="1:16" x14ac:dyDescent="0.25">
      <c r="A14" s="24" t="s">
        <v>54</v>
      </c>
      <c r="B14" s="29">
        <v>0.10860294597955414</v>
      </c>
      <c r="C14" s="29">
        <v>7.9722479306772259E-2</v>
      </c>
      <c r="D14" s="29">
        <v>0.22381789268024807</v>
      </c>
      <c r="E14" s="29">
        <v>0.1208363854450015</v>
      </c>
      <c r="F14" s="48">
        <v>0.48522906135438904</v>
      </c>
      <c r="G14" s="30">
        <v>0.45643046283323452</v>
      </c>
      <c r="J14" s="34"/>
      <c r="K14" s="30"/>
    </row>
    <row r="15" spans="1:16" x14ac:dyDescent="0.25">
      <c r="A15" s="24" t="s">
        <v>50</v>
      </c>
      <c r="B15" s="29">
        <v>1.8550825352669531</v>
      </c>
      <c r="C15" s="29">
        <v>0.3698368608155726</v>
      </c>
      <c r="D15" s="29">
        <v>3.4793024081850077</v>
      </c>
      <c r="E15" s="29">
        <v>0.72914088017270662</v>
      </c>
      <c r="F15" s="48">
        <v>0.53317657324149204</v>
      </c>
      <c r="G15" s="30">
        <v>9.4154008903978986E-2</v>
      </c>
      <c r="J15" s="35"/>
      <c r="K15" s="36"/>
    </row>
    <row r="16" spans="1:16" x14ac:dyDescent="0.25">
      <c r="A16" s="24" t="s">
        <v>56</v>
      </c>
      <c r="B16" s="29">
        <v>2.5633121005618285</v>
      </c>
      <c r="C16" s="29">
        <v>0.33778988067274512</v>
      </c>
      <c r="D16" s="29">
        <v>4.347619818667944</v>
      </c>
      <c r="E16" s="29">
        <v>0.45015205563748678</v>
      </c>
      <c r="F16" s="48">
        <v>0.58958975427322324</v>
      </c>
      <c r="G16" s="30">
        <v>1.9308087515589999E-2</v>
      </c>
      <c r="J16" s="37"/>
      <c r="K16" s="32"/>
    </row>
    <row r="17" spans="1:12" x14ac:dyDescent="0.25">
      <c r="A17" s="24" t="s">
        <v>60</v>
      </c>
      <c r="B17" s="25">
        <v>1.5780058504608903</v>
      </c>
      <c r="C17" s="25">
        <v>0.59029459234614512</v>
      </c>
      <c r="D17" s="25">
        <v>2.372816787350331</v>
      </c>
      <c r="E17" s="25">
        <v>0.30949546034624298</v>
      </c>
      <c r="F17" s="48">
        <v>0.66503484755896913</v>
      </c>
      <c r="G17" s="26">
        <v>0.27808366481124813</v>
      </c>
      <c r="J17" s="38"/>
      <c r="K17" s="39"/>
    </row>
    <row r="18" spans="1:12" x14ac:dyDescent="0.25">
      <c r="A18" s="24" t="s">
        <v>41</v>
      </c>
      <c r="B18" s="29">
        <v>3.1656412288006566</v>
      </c>
      <c r="C18" s="29">
        <v>0.29742079075002259</v>
      </c>
      <c r="D18" s="29">
        <v>4.7460666431116501</v>
      </c>
      <c r="E18" s="29">
        <v>0.61333711142769798</v>
      </c>
      <c r="F18" s="48">
        <v>0.66700311370368293</v>
      </c>
      <c r="G18" s="30">
        <v>5.9567772500498106E-2</v>
      </c>
      <c r="J18" s="34"/>
      <c r="K18" s="30"/>
    </row>
    <row r="19" spans="1:12" x14ac:dyDescent="0.25">
      <c r="A19" s="21" t="s">
        <v>17</v>
      </c>
      <c r="B19" s="29">
        <v>26.360851418254292</v>
      </c>
      <c r="C19" s="29">
        <v>4.4094316014891755</v>
      </c>
      <c r="D19" s="29">
        <v>36.777486229248396</v>
      </c>
      <c r="E19" s="29">
        <v>4.4715447470757992</v>
      </c>
      <c r="F19" s="48">
        <v>0.71676599248618678</v>
      </c>
      <c r="G19" s="30">
        <v>0.14824580114572239</v>
      </c>
      <c r="J19" s="34"/>
      <c r="K19" s="30"/>
    </row>
    <row r="20" spans="1:12" x14ac:dyDescent="0.25">
      <c r="A20" s="21" t="s">
        <v>7</v>
      </c>
      <c r="B20" s="29">
        <v>28.900944946033206</v>
      </c>
      <c r="C20" s="29">
        <v>5.0718936261058545</v>
      </c>
      <c r="D20" s="29">
        <v>37.854885151894763</v>
      </c>
      <c r="E20" s="29">
        <v>7.3566350654303445</v>
      </c>
      <c r="F20" s="48">
        <v>0.76346671849793257</v>
      </c>
      <c r="G20" s="30">
        <v>0.35500049801407035</v>
      </c>
      <c r="J20" s="34"/>
      <c r="K20" s="30"/>
    </row>
    <row r="21" spans="1:12" x14ac:dyDescent="0.25">
      <c r="A21" s="24" t="s">
        <v>49</v>
      </c>
      <c r="B21" s="29">
        <v>1.4433481828161105</v>
      </c>
      <c r="C21" s="29">
        <v>0.25555330745065641</v>
      </c>
      <c r="D21" s="29">
        <v>1.8207481578672091</v>
      </c>
      <c r="E21" s="29">
        <v>0.28211538750296028</v>
      </c>
      <c r="F21" s="48">
        <v>0.79272258306542631</v>
      </c>
      <c r="G21" s="30">
        <v>0.35974771254048543</v>
      </c>
      <c r="J21" s="34"/>
      <c r="K21" s="30"/>
    </row>
    <row r="22" spans="1:12" x14ac:dyDescent="0.25">
      <c r="A22" s="21" t="s">
        <v>21</v>
      </c>
      <c r="B22" s="29">
        <v>0.88043252479583056</v>
      </c>
      <c r="C22" s="29">
        <v>0.22253596278757692</v>
      </c>
      <c r="D22" s="29">
        <v>0.99655271469782802</v>
      </c>
      <c r="E22" s="29">
        <v>0.16015898067083487</v>
      </c>
      <c r="F22" s="48">
        <v>0.88347812595422304</v>
      </c>
      <c r="G22" s="30">
        <v>0.6866761713701357</v>
      </c>
      <c r="J22" s="34"/>
      <c r="K22" s="30"/>
      <c r="L22" s="40"/>
    </row>
    <row r="23" spans="1:12" x14ac:dyDescent="0.25">
      <c r="A23" s="24" t="s">
        <v>35</v>
      </c>
      <c r="B23" s="29">
        <v>84.914871773343378</v>
      </c>
      <c r="C23" s="29">
        <v>10.765897561554429</v>
      </c>
      <c r="D23" s="29">
        <v>94.222041580484813</v>
      </c>
      <c r="E23" s="29">
        <v>17.014470868115755</v>
      </c>
      <c r="F23" s="48">
        <v>0.90122088578189841</v>
      </c>
      <c r="G23" s="30">
        <v>0.66018906157802559</v>
      </c>
      <c r="J23" s="35"/>
      <c r="K23" s="36"/>
    </row>
    <row r="24" spans="1:12" x14ac:dyDescent="0.25">
      <c r="A24" s="21" t="s">
        <v>22</v>
      </c>
      <c r="B24" s="29">
        <v>0.18860979360704103</v>
      </c>
      <c r="C24" s="29">
        <v>0.10348372245449905</v>
      </c>
      <c r="D24" s="29">
        <v>0.20443439099942617</v>
      </c>
      <c r="E24" s="29">
        <v>0.11567622478993768</v>
      </c>
      <c r="F24" s="48">
        <v>0.92259327153800863</v>
      </c>
      <c r="G24" s="30">
        <v>0.92211309909270911</v>
      </c>
      <c r="J24" s="34"/>
      <c r="K24" s="30"/>
    </row>
    <row r="25" spans="1:12" x14ac:dyDescent="0.25">
      <c r="A25" s="24" t="s">
        <v>61</v>
      </c>
      <c r="B25" s="25">
        <v>4.458849695733706</v>
      </c>
      <c r="C25" s="25">
        <v>0.47157579047911491</v>
      </c>
      <c r="D25" s="25">
        <v>4.6690969038905061</v>
      </c>
      <c r="E25" s="25">
        <v>0.83186675975259827</v>
      </c>
      <c r="F25" s="48">
        <v>0.95497047662865764</v>
      </c>
      <c r="G25" s="26">
        <v>0.83326230822898839</v>
      </c>
      <c r="J25" s="38"/>
      <c r="K25" s="39"/>
    </row>
    <row r="26" spans="1:12" x14ac:dyDescent="0.25">
      <c r="A26" s="24" t="s">
        <v>34</v>
      </c>
      <c r="B26" s="29">
        <v>220.268684241252</v>
      </c>
      <c r="C26" s="29">
        <v>27.34177685055252</v>
      </c>
      <c r="D26" s="29">
        <v>226.81863546733425</v>
      </c>
      <c r="E26" s="29">
        <v>43.646121119931458</v>
      </c>
      <c r="F26" s="48">
        <v>0.97112251728088039</v>
      </c>
      <c r="G26" s="30">
        <v>0.90295606862667277</v>
      </c>
      <c r="J26" s="35"/>
      <c r="K26" s="36"/>
    </row>
    <row r="27" spans="1:12" x14ac:dyDescent="0.25">
      <c r="A27" s="21" t="s">
        <v>1</v>
      </c>
      <c r="B27" s="29">
        <v>121.14860344699389</v>
      </c>
      <c r="C27" s="29">
        <v>10.630998744307874</v>
      </c>
      <c r="D27" s="29">
        <v>124.00089132967439</v>
      </c>
      <c r="E27" s="29">
        <v>24.044212095660455</v>
      </c>
      <c r="F27" s="48">
        <v>0.97699784370825793</v>
      </c>
      <c r="G27" s="30">
        <v>0.91714041765371401</v>
      </c>
      <c r="J27" s="35"/>
      <c r="K27" s="36"/>
    </row>
    <row r="28" spans="1:12" x14ac:dyDescent="0.25">
      <c r="A28" s="21" t="s">
        <v>29</v>
      </c>
      <c r="B28" s="29">
        <v>721.46747372083337</v>
      </c>
      <c r="C28" s="29">
        <v>91.441375691687426</v>
      </c>
      <c r="D28" s="29">
        <v>696.9796644396713</v>
      </c>
      <c r="E28" s="29">
        <v>91.42271233297312</v>
      </c>
      <c r="F28" s="48">
        <v>1.0351341804223926</v>
      </c>
      <c r="G28" s="30">
        <v>0.85603819407821191</v>
      </c>
      <c r="J28" s="34"/>
      <c r="K28" s="30"/>
      <c r="L28" s="22"/>
    </row>
    <row r="29" spans="1:12" x14ac:dyDescent="0.25">
      <c r="A29" s="21" t="s">
        <v>13</v>
      </c>
      <c r="B29" s="29">
        <v>348.30276320622846</v>
      </c>
      <c r="C29" s="29">
        <v>47.480620703373816</v>
      </c>
      <c r="D29" s="29">
        <v>333.97994950477681</v>
      </c>
      <c r="E29" s="29">
        <v>46.307811273316076</v>
      </c>
      <c r="F29" s="48">
        <v>1.0428852502154378</v>
      </c>
      <c r="G29" s="30">
        <v>0.83617851665081155</v>
      </c>
      <c r="J29" s="34"/>
      <c r="K29" s="30"/>
    </row>
    <row r="30" spans="1:12" x14ac:dyDescent="0.25">
      <c r="A30" s="24" t="s">
        <v>62</v>
      </c>
      <c r="B30" s="29">
        <v>0.83149063946635771</v>
      </c>
      <c r="C30" s="29">
        <v>0.29897339612741725</v>
      </c>
      <c r="D30" s="29">
        <v>0.78274384482388371</v>
      </c>
      <c r="E30" s="29">
        <v>0.32669655292642275</v>
      </c>
      <c r="F30" s="48">
        <v>1.0622768163107588</v>
      </c>
      <c r="G30" s="30">
        <v>0.91593912993272952</v>
      </c>
      <c r="J30" s="35"/>
      <c r="K30" s="36"/>
    </row>
    <row r="31" spans="1:12" x14ac:dyDescent="0.25">
      <c r="A31" s="21" t="s">
        <v>11</v>
      </c>
      <c r="B31" s="29">
        <v>14.928103482923863</v>
      </c>
      <c r="C31" s="29">
        <v>1.9373927308232157</v>
      </c>
      <c r="D31" s="29">
        <v>12.916013833415354</v>
      </c>
      <c r="E31" s="29">
        <v>0.99956972961722057</v>
      </c>
      <c r="F31" s="48">
        <v>1.1557825560935044</v>
      </c>
      <c r="G31" s="30">
        <v>0.39163492511438858</v>
      </c>
      <c r="J31" s="34"/>
      <c r="K31" s="30"/>
    </row>
    <row r="32" spans="1:12" x14ac:dyDescent="0.25">
      <c r="A32" s="24" t="s">
        <v>63</v>
      </c>
      <c r="B32" s="29">
        <v>6.1911693122868963</v>
      </c>
      <c r="C32" s="29">
        <v>1.4457515317023322</v>
      </c>
      <c r="D32" s="29">
        <v>5.3474512792242592</v>
      </c>
      <c r="E32" s="29">
        <v>0.77663309085465804</v>
      </c>
      <c r="F32" s="48">
        <v>1.1577794708182985</v>
      </c>
      <c r="G32" s="30">
        <v>0.62555888420441241</v>
      </c>
      <c r="J32" s="35"/>
      <c r="K32" s="36"/>
    </row>
    <row r="33" spans="1:11" x14ac:dyDescent="0.25">
      <c r="A33" s="24" t="s">
        <v>42</v>
      </c>
      <c r="B33" s="29">
        <v>2.9656640667029897</v>
      </c>
      <c r="C33" s="29">
        <v>0.27660449358682665</v>
      </c>
      <c r="D33" s="29">
        <v>2.5404853567223271</v>
      </c>
      <c r="E33" s="29">
        <v>0.33055212054301564</v>
      </c>
      <c r="F33" s="48">
        <v>1.1673612126342732</v>
      </c>
      <c r="G33" s="30">
        <v>0.36200268653720657</v>
      </c>
      <c r="J33" s="31"/>
      <c r="K33" s="30"/>
    </row>
    <row r="34" spans="1:11" x14ac:dyDescent="0.25">
      <c r="A34" s="21" t="s">
        <v>12</v>
      </c>
      <c r="B34" s="29">
        <v>9.0966941513515351</v>
      </c>
      <c r="C34" s="29">
        <v>0.61374501468890952</v>
      </c>
      <c r="D34" s="29">
        <v>7.773422091038972</v>
      </c>
      <c r="E34" s="29">
        <v>1.5021713069677654</v>
      </c>
      <c r="F34" s="48">
        <v>1.1702303110283954</v>
      </c>
      <c r="G34" s="30">
        <v>0.44596014905863757</v>
      </c>
      <c r="J34" s="35"/>
      <c r="K34" s="36"/>
    </row>
    <row r="35" spans="1:11" x14ac:dyDescent="0.25">
      <c r="A35" s="21" t="s">
        <v>0</v>
      </c>
      <c r="B35" s="29">
        <v>41.591144488858028</v>
      </c>
      <c r="C35" s="29">
        <v>5.50647482073144</v>
      </c>
      <c r="D35" s="29">
        <v>33.612154070586769</v>
      </c>
      <c r="E35" s="29">
        <v>5.6396655821053816</v>
      </c>
      <c r="F35" s="48">
        <v>1.2373840843855197</v>
      </c>
      <c r="G35" s="30">
        <v>0.35046396115380662</v>
      </c>
      <c r="J35" s="34"/>
      <c r="K35" s="30"/>
    </row>
    <row r="36" spans="1:11" x14ac:dyDescent="0.25">
      <c r="A36" s="21" t="s">
        <v>2</v>
      </c>
      <c r="B36" s="29">
        <v>19.972070013294953</v>
      </c>
      <c r="C36" s="29">
        <v>1.3692615664464243</v>
      </c>
      <c r="D36" s="29">
        <v>16.072950241377054</v>
      </c>
      <c r="E36" s="29">
        <v>2.2169640288310561</v>
      </c>
      <c r="F36" s="48">
        <v>1.2425889281906868</v>
      </c>
      <c r="G36" s="30">
        <v>0.18519535457791378</v>
      </c>
      <c r="J36" s="34"/>
      <c r="K36" s="30"/>
    </row>
    <row r="37" spans="1:11" x14ac:dyDescent="0.25">
      <c r="A37" s="24" t="s">
        <v>44</v>
      </c>
      <c r="B37" s="29">
        <v>4.0124295852875411</v>
      </c>
      <c r="C37" s="29">
        <v>0.69273298871803535</v>
      </c>
      <c r="D37" s="29">
        <v>3.1904476317318338</v>
      </c>
      <c r="E37" s="29">
        <v>0.78702483156506908</v>
      </c>
      <c r="F37" s="48">
        <v>1.2576384408822032</v>
      </c>
      <c r="G37" s="30">
        <v>0.46286731396750258</v>
      </c>
      <c r="J37" s="34"/>
      <c r="K37" s="30"/>
    </row>
    <row r="38" spans="1:11" x14ac:dyDescent="0.25">
      <c r="A38" s="24" t="s">
        <v>64</v>
      </c>
      <c r="B38" s="25">
        <v>4.0641395736352504</v>
      </c>
      <c r="C38" s="25">
        <v>0.61256741480964483</v>
      </c>
      <c r="D38" s="25">
        <v>3.2183448236091143</v>
      </c>
      <c r="E38" s="25">
        <v>0.39363314641588931</v>
      </c>
      <c r="F38" s="48">
        <v>1.2628042662866825</v>
      </c>
      <c r="G38" s="26">
        <v>0.28951997065933138</v>
      </c>
      <c r="J38" s="38"/>
      <c r="K38" s="39"/>
    </row>
    <row r="39" spans="1:11" x14ac:dyDescent="0.25">
      <c r="A39" s="21" t="s">
        <v>28</v>
      </c>
      <c r="B39" s="29">
        <v>310.6214256528105</v>
      </c>
      <c r="C39" s="29">
        <v>73.279016426398726</v>
      </c>
      <c r="D39" s="29">
        <v>243.8153464945309</v>
      </c>
      <c r="E39" s="29">
        <v>34.456781684041147</v>
      </c>
      <c r="F39" s="48">
        <v>1.2740027652844164</v>
      </c>
      <c r="G39" s="30">
        <v>0.44092370938412878</v>
      </c>
      <c r="J39" s="34"/>
      <c r="K39" s="30"/>
    </row>
    <row r="40" spans="1:11" x14ac:dyDescent="0.25">
      <c r="A40" s="24" t="s">
        <v>65</v>
      </c>
      <c r="B40" s="25">
        <v>11.582030941259177</v>
      </c>
      <c r="C40" s="25">
        <v>1.5987157589995116</v>
      </c>
      <c r="D40" s="25">
        <v>9.0289788815009473</v>
      </c>
      <c r="E40" s="25">
        <v>0.38462606256699011</v>
      </c>
      <c r="F40" s="48">
        <v>1.2827619926090488</v>
      </c>
      <c r="G40" s="26">
        <v>0.17149811941231419</v>
      </c>
      <c r="J40" s="38"/>
      <c r="K40" s="39"/>
    </row>
    <row r="41" spans="1:11" x14ac:dyDescent="0.25">
      <c r="A41" s="24" t="s">
        <v>40</v>
      </c>
      <c r="B41" s="29">
        <v>0.26518761448362888</v>
      </c>
      <c r="C41" s="29">
        <v>6.7407730470926713E-2</v>
      </c>
      <c r="D41" s="29">
        <v>0.2047767327873494</v>
      </c>
      <c r="E41" s="29">
        <v>1.9436426339172228E-2</v>
      </c>
      <c r="F41" s="48">
        <v>1.2950085240348728</v>
      </c>
      <c r="G41" s="30">
        <v>0.42224557890431236</v>
      </c>
      <c r="J41" s="34"/>
      <c r="K41" s="30"/>
    </row>
    <row r="42" spans="1:11" x14ac:dyDescent="0.25">
      <c r="A42" s="24" t="s">
        <v>39</v>
      </c>
      <c r="B42" s="29">
        <v>4.3143512388463572</v>
      </c>
      <c r="C42" s="29">
        <v>0.30351881347354553</v>
      </c>
      <c r="D42" s="29">
        <v>3.2528239930654657</v>
      </c>
      <c r="E42" s="29">
        <v>0.54941539219260116</v>
      </c>
      <c r="F42" s="48">
        <v>1.3263402040946295</v>
      </c>
      <c r="G42" s="30">
        <v>0.14175210178030412</v>
      </c>
      <c r="J42" s="34"/>
      <c r="K42" s="30"/>
    </row>
    <row r="43" spans="1:11" x14ac:dyDescent="0.25">
      <c r="A43" s="24" t="s">
        <v>47</v>
      </c>
      <c r="B43" s="29">
        <v>0.6352622847452003</v>
      </c>
      <c r="C43" s="29">
        <v>6.7239513372604739E-2</v>
      </c>
      <c r="D43" s="29">
        <v>0.46985535357040675</v>
      </c>
      <c r="E43" s="29">
        <v>7.6224059442750375E-2</v>
      </c>
      <c r="F43" s="48">
        <v>1.3520379834301659</v>
      </c>
      <c r="G43" s="30">
        <v>0.15479002087494056</v>
      </c>
      <c r="J43" s="34"/>
      <c r="K43" s="30"/>
    </row>
    <row r="44" spans="1:11" x14ac:dyDescent="0.25">
      <c r="A44" s="24" t="s">
        <v>66</v>
      </c>
      <c r="B44" s="25">
        <v>1.0856260421543136</v>
      </c>
      <c r="C44" s="25">
        <v>0.15462397069993197</v>
      </c>
      <c r="D44" s="25">
        <v>0.79572116880905919</v>
      </c>
      <c r="E44" s="25">
        <v>8.3216817734734896E-2</v>
      </c>
      <c r="F44" s="48">
        <v>1.3643297234119705</v>
      </c>
      <c r="G44" s="26">
        <v>0.1498322179699256</v>
      </c>
      <c r="J44" s="38"/>
      <c r="K44" s="39"/>
    </row>
    <row r="45" spans="1:11" x14ac:dyDescent="0.25">
      <c r="A45" s="24" t="s">
        <v>67</v>
      </c>
      <c r="B45" s="25">
        <v>0.27240210854666591</v>
      </c>
      <c r="C45" s="25">
        <v>3.6516936904914317E-2</v>
      </c>
      <c r="D45" s="25">
        <v>0.19749733479174772</v>
      </c>
      <c r="E45" s="25">
        <v>3.0162241365188129E-2</v>
      </c>
      <c r="F45" s="48">
        <v>1.3792697953818058</v>
      </c>
      <c r="G45" s="26">
        <v>0.16484725011713466</v>
      </c>
      <c r="J45" s="38"/>
      <c r="K45" s="39"/>
    </row>
    <row r="46" spans="1:11" x14ac:dyDescent="0.25">
      <c r="A46" s="24" t="s">
        <v>41</v>
      </c>
      <c r="B46" s="29">
        <v>1.9828579994769182</v>
      </c>
      <c r="C46" s="29">
        <v>0.24947210555717667</v>
      </c>
      <c r="D46" s="29">
        <v>1.4310760499549473</v>
      </c>
      <c r="E46" s="29">
        <v>0.19540187491028538</v>
      </c>
      <c r="F46" s="48">
        <v>1.3855713674611085</v>
      </c>
      <c r="G46" s="30">
        <v>0.13228149353039284</v>
      </c>
      <c r="J46" s="34"/>
      <c r="K46" s="30"/>
    </row>
    <row r="47" spans="1:11" x14ac:dyDescent="0.25">
      <c r="A47" s="24" t="s">
        <v>45</v>
      </c>
      <c r="B47" s="29">
        <v>2.3766064729445882</v>
      </c>
      <c r="C47" s="29">
        <v>0.25779751911019</v>
      </c>
      <c r="D47" s="29">
        <v>1.6592813822435066</v>
      </c>
      <c r="E47" s="29">
        <v>0.12566862029387466</v>
      </c>
      <c r="F47" s="48">
        <v>1.4323106968940913</v>
      </c>
      <c r="G47" s="30">
        <v>4.6454953808138695E-2</v>
      </c>
      <c r="J47" s="41"/>
      <c r="K47" s="42"/>
    </row>
    <row r="48" spans="1:11" x14ac:dyDescent="0.25">
      <c r="A48" s="24" t="s">
        <v>43</v>
      </c>
      <c r="B48" s="29">
        <v>1.5095754509714814</v>
      </c>
      <c r="C48" s="29">
        <v>0.19826017048300928</v>
      </c>
      <c r="D48" s="29">
        <v>1.0083067690001588</v>
      </c>
      <c r="E48" s="29">
        <v>0.11396163154422498</v>
      </c>
      <c r="F48" s="48">
        <v>1.4971390626172059</v>
      </c>
      <c r="G48" s="30">
        <v>7.087786812546723E-2</v>
      </c>
      <c r="J48" s="40"/>
      <c r="K48" s="30"/>
    </row>
    <row r="49" spans="1:11" x14ac:dyDescent="0.25">
      <c r="A49" s="24" t="s">
        <v>38</v>
      </c>
      <c r="B49" s="29">
        <v>9.064741468271464</v>
      </c>
      <c r="C49" s="29">
        <v>0.82948850355748749</v>
      </c>
      <c r="D49" s="29">
        <v>6.0210980690892884</v>
      </c>
      <c r="E49" s="29">
        <v>0.68615209184145509</v>
      </c>
      <c r="F49" s="48">
        <v>1.5054964002010578</v>
      </c>
      <c r="G49" s="30">
        <v>3.0062399549817202E-2</v>
      </c>
      <c r="J49" s="41"/>
      <c r="K49" s="42"/>
    </row>
    <row r="50" spans="1:11" x14ac:dyDescent="0.25">
      <c r="A50" s="24" t="s">
        <v>46</v>
      </c>
      <c r="B50" s="29">
        <v>4.9445170717602114</v>
      </c>
      <c r="C50" s="29">
        <v>0.47273333021373848</v>
      </c>
      <c r="D50" s="29">
        <v>3.2769588251215431</v>
      </c>
      <c r="E50" s="29">
        <v>0.43461230479594853</v>
      </c>
      <c r="F50" s="48">
        <v>1.5088737258017937</v>
      </c>
      <c r="G50" s="30">
        <v>4.0836721023029363E-2</v>
      </c>
      <c r="J50" s="41"/>
      <c r="K50" s="42"/>
    </row>
    <row r="51" spans="1:11" x14ac:dyDescent="0.25">
      <c r="A51" s="21" t="s">
        <v>15</v>
      </c>
      <c r="B51" s="29">
        <v>46.005268719338758</v>
      </c>
      <c r="C51" s="29">
        <v>6.5057950465197001</v>
      </c>
      <c r="D51" s="29">
        <v>30.290267900523386</v>
      </c>
      <c r="E51" s="29">
        <v>2.4923688725018724</v>
      </c>
      <c r="F51" s="48">
        <v>1.5188135301551373</v>
      </c>
      <c r="G51" s="30">
        <v>6.4932738206185212E-2</v>
      </c>
      <c r="J51" s="35"/>
      <c r="K51" s="36"/>
    </row>
    <row r="52" spans="1:11" x14ac:dyDescent="0.25">
      <c r="A52" s="21" t="s">
        <v>10</v>
      </c>
      <c r="B52" s="29">
        <v>21.704992165161336</v>
      </c>
      <c r="C52" s="29">
        <v>1.6207481335345333</v>
      </c>
      <c r="D52" s="29">
        <v>13.95532139414918</v>
      </c>
      <c r="E52" s="29">
        <v>1.8121254565129246</v>
      </c>
      <c r="F52" s="48">
        <v>1.555320121416998</v>
      </c>
      <c r="G52" s="30">
        <v>1.8893026928829919E-2</v>
      </c>
      <c r="J52" s="41"/>
      <c r="K52" s="42"/>
    </row>
    <row r="53" spans="1:11" x14ac:dyDescent="0.25">
      <c r="A53" s="21" t="s">
        <v>8</v>
      </c>
      <c r="B53" s="29">
        <v>7.3733927737293961</v>
      </c>
      <c r="C53" s="29">
        <v>1.1489716425633283</v>
      </c>
      <c r="D53" s="29">
        <v>4.7036065761203902</v>
      </c>
      <c r="E53" s="29">
        <v>0.78486153463957298</v>
      </c>
      <c r="F53" s="48">
        <v>1.5676040617774389</v>
      </c>
      <c r="G53" s="30">
        <v>0.10345202707647889</v>
      </c>
      <c r="J53" s="40"/>
      <c r="K53" s="36"/>
    </row>
    <row r="54" spans="1:11" x14ac:dyDescent="0.25">
      <c r="A54" s="21" t="s">
        <v>57</v>
      </c>
      <c r="B54" s="29">
        <v>5.7649216952378026</v>
      </c>
      <c r="C54" s="29">
        <v>0.63015161453009405</v>
      </c>
      <c r="D54" s="29">
        <v>3.6615999118103653</v>
      </c>
      <c r="E54" s="29">
        <v>0.48210973757015041</v>
      </c>
      <c r="F54" s="48">
        <v>1.5744269811246294</v>
      </c>
      <c r="G54" s="30">
        <v>3.7980642523866515E-2</v>
      </c>
      <c r="J54" s="41"/>
      <c r="K54" s="42"/>
    </row>
    <row r="55" spans="1:11" x14ac:dyDescent="0.25">
      <c r="A55" s="24" t="s">
        <v>68</v>
      </c>
      <c r="B55" s="29">
        <v>16.971567542651357</v>
      </c>
      <c r="C55" s="29">
        <v>2.3262718507774567</v>
      </c>
      <c r="D55" s="29">
        <v>10.687412876017037</v>
      </c>
      <c r="E55" s="29">
        <v>1.0176142310132805</v>
      </c>
      <c r="F55" s="48">
        <v>1.5879958732329134</v>
      </c>
      <c r="G55" s="30">
        <v>4.8134023132608568E-2</v>
      </c>
      <c r="J55" s="41"/>
      <c r="K55" s="42"/>
    </row>
    <row r="56" spans="1:11" x14ac:dyDescent="0.25">
      <c r="A56" s="21" t="s">
        <v>25</v>
      </c>
      <c r="B56" s="29">
        <v>14.449739803405809</v>
      </c>
      <c r="C56" s="29">
        <v>2.376723448510162</v>
      </c>
      <c r="D56" s="29">
        <v>9.0387734065562668</v>
      </c>
      <c r="E56" s="29">
        <v>1.7227153878689823</v>
      </c>
      <c r="F56" s="48">
        <v>1.5986394562037258</v>
      </c>
      <c r="G56" s="30">
        <v>0.11484372784422449</v>
      </c>
      <c r="J56" s="35"/>
      <c r="K56" s="36"/>
    </row>
    <row r="57" spans="1:11" x14ac:dyDescent="0.25">
      <c r="A57" s="21" t="s">
        <v>9</v>
      </c>
      <c r="B57" s="29">
        <v>31.777488751976989</v>
      </c>
      <c r="C57" s="29">
        <v>3.4738099679726653</v>
      </c>
      <c r="D57" s="29">
        <v>19.776133053965722</v>
      </c>
      <c r="E57" s="29">
        <v>1.7838891775657757</v>
      </c>
      <c r="F57" s="48">
        <v>1.6068605862056853</v>
      </c>
      <c r="G57" s="30">
        <v>2.185035763107053E-2</v>
      </c>
      <c r="J57" s="41"/>
      <c r="K57" s="42"/>
    </row>
    <row r="58" spans="1:11" x14ac:dyDescent="0.25">
      <c r="A58" s="24" t="s">
        <v>58</v>
      </c>
      <c r="B58" s="25">
        <v>1.0860101621585079</v>
      </c>
      <c r="C58" s="25">
        <v>9.685395698817556E-2</v>
      </c>
      <c r="D58" s="25">
        <v>0.6632929841997065</v>
      </c>
      <c r="E58" s="25">
        <v>4.8786431771703123E-2</v>
      </c>
      <c r="F58" s="47">
        <v>1.6373008429583029</v>
      </c>
      <c r="G58" s="26">
        <v>8.0032969377035607E-3</v>
      </c>
      <c r="J58" s="43"/>
      <c r="K58" s="44"/>
    </row>
    <row r="59" spans="1:11" x14ac:dyDescent="0.25">
      <c r="A59" s="24" t="s">
        <v>69</v>
      </c>
      <c r="B59" s="29">
        <v>2.9286948642113253</v>
      </c>
      <c r="C59" s="29">
        <v>0.69650551225278767</v>
      </c>
      <c r="D59" s="29">
        <v>1.6728864884919259</v>
      </c>
      <c r="E59" s="29">
        <v>0.36713663317979633</v>
      </c>
      <c r="F59" s="48">
        <v>1.7506835546573671</v>
      </c>
      <c r="G59" s="30">
        <v>0.1618242348966564</v>
      </c>
      <c r="J59" s="35"/>
      <c r="K59" s="36"/>
    </row>
    <row r="60" spans="1:11" x14ac:dyDescent="0.25">
      <c r="A60" s="24" t="s">
        <v>36</v>
      </c>
      <c r="B60" s="29">
        <v>8.5793102741164322</v>
      </c>
      <c r="C60" s="29">
        <v>1.2461854179689158</v>
      </c>
      <c r="D60" s="29">
        <v>4.8754814227200427</v>
      </c>
      <c r="E60" s="29">
        <v>0.5809673237587375</v>
      </c>
      <c r="F60" s="48">
        <v>1.7596847429540641</v>
      </c>
      <c r="G60" s="30">
        <v>3.5871597306941783E-2</v>
      </c>
      <c r="J60" s="41"/>
      <c r="K60" s="42"/>
    </row>
    <row r="61" spans="1:11" x14ac:dyDescent="0.25">
      <c r="A61" s="24" t="s">
        <v>70</v>
      </c>
      <c r="B61" s="25">
        <v>1.4495912584601531</v>
      </c>
      <c r="C61" s="25">
        <v>0.45662585141010326</v>
      </c>
      <c r="D61" s="25">
        <v>0.81339766730399821</v>
      </c>
      <c r="E61" s="25">
        <v>0.23259130323305846</v>
      </c>
      <c r="F61" s="48">
        <v>1.7821433681569494</v>
      </c>
      <c r="G61" s="26">
        <v>0.26076185393173401</v>
      </c>
      <c r="K61" s="38"/>
    </row>
    <row r="62" spans="1:11" x14ac:dyDescent="0.25">
      <c r="A62" s="21" t="s">
        <v>37</v>
      </c>
      <c r="B62" s="25">
        <v>3.2677046184040197</v>
      </c>
      <c r="C62" s="25">
        <v>0.62375571206810543</v>
      </c>
      <c r="D62" s="25">
        <v>1.7464132100729852</v>
      </c>
      <c r="E62" s="25">
        <v>0.34564175937014668</v>
      </c>
      <c r="F62" s="48">
        <v>1.8710947670096116</v>
      </c>
      <c r="G62" s="26">
        <v>7.6859189406281267E-2</v>
      </c>
      <c r="J62" s="45"/>
      <c r="K62" s="26"/>
    </row>
    <row r="63" spans="1:11" x14ac:dyDescent="0.25">
      <c r="A63" s="24" t="s">
        <v>71</v>
      </c>
      <c r="B63" s="25">
        <v>1.0885056008259937</v>
      </c>
      <c r="C63" s="25">
        <v>0.11948753888238881</v>
      </c>
      <c r="D63" s="25">
        <v>0.56680548654443186</v>
      </c>
      <c r="E63" s="25">
        <v>5.548639317297533E-2</v>
      </c>
      <c r="F63" s="48">
        <v>1.9204217790165408</v>
      </c>
      <c r="G63" s="26">
        <v>7.4516951613415707E-3</v>
      </c>
      <c r="J63" s="43"/>
      <c r="K63" s="44"/>
    </row>
    <row r="64" spans="1:11" x14ac:dyDescent="0.25">
      <c r="A64" s="21" t="s">
        <v>6</v>
      </c>
      <c r="B64" s="29">
        <v>39.816131152819594</v>
      </c>
      <c r="C64" s="29">
        <v>9.6479291298497643</v>
      </c>
      <c r="D64" s="29">
        <v>16.001282638883438</v>
      </c>
      <c r="E64" s="29">
        <v>3.2241052183774874</v>
      </c>
      <c r="F64" s="48">
        <v>2.4883087219561757</v>
      </c>
      <c r="G64" s="30">
        <v>5.7754804166753916E-2</v>
      </c>
      <c r="J64" s="35"/>
      <c r="K64" s="36"/>
    </row>
    <row r="65" spans="1:11" x14ac:dyDescent="0.25">
      <c r="A65" s="21" t="s">
        <v>19</v>
      </c>
      <c r="B65" s="29">
        <v>11.630260119610043</v>
      </c>
      <c r="C65" s="29">
        <v>0.59404043887879898</v>
      </c>
      <c r="D65" s="29">
        <v>3.6360648747792932</v>
      </c>
      <c r="E65" s="29">
        <v>0.50018531569960623</v>
      </c>
      <c r="F65" s="48">
        <v>3.1985843267760705</v>
      </c>
      <c r="G65" s="30">
        <v>4.908252593552531E-5</v>
      </c>
      <c r="J65" s="41"/>
      <c r="K65" s="42"/>
    </row>
    <row r="66" spans="1:11" x14ac:dyDescent="0.25">
      <c r="A66" s="24" t="s">
        <v>20</v>
      </c>
      <c r="B66" s="29">
        <v>0.66945915566921699</v>
      </c>
      <c r="C66" s="29">
        <v>7.643660801285572E-2</v>
      </c>
      <c r="D66" s="29">
        <v>0.20854089358133526</v>
      </c>
      <c r="E66" s="29">
        <v>5.094301827836957E-2</v>
      </c>
      <c r="F66" s="48">
        <v>3.2102056540201507</v>
      </c>
      <c r="G66" s="30">
        <v>2.4093868538247877E-3</v>
      </c>
      <c r="J66" s="41"/>
      <c r="K66" s="42"/>
    </row>
    <row r="67" spans="1:11" x14ac:dyDescent="0.25">
      <c r="F67" s="23"/>
      <c r="G67" s="23"/>
    </row>
    <row r="68" spans="1:11" x14ac:dyDescent="0.25">
      <c r="F68" s="23"/>
      <c r="G68" s="23"/>
    </row>
    <row r="69" spans="1:11" x14ac:dyDescent="0.25">
      <c r="F69" s="23"/>
      <c r="G69" s="23"/>
    </row>
    <row r="70" spans="1:11" x14ac:dyDescent="0.25">
      <c r="F70" s="23"/>
      <c r="G70" s="23"/>
    </row>
    <row r="71" spans="1:11" x14ac:dyDescent="0.25">
      <c r="A71" s="20" t="s">
        <v>98</v>
      </c>
      <c r="F71" s="23"/>
      <c r="G71" s="23"/>
    </row>
    <row r="72" spans="1:11" x14ac:dyDescent="0.25">
      <c r="A72" s="21" t="s">
        <v>30</v>
      </c>
      <c r="B72" s="49" t="s">
        <v>94</v>
      </c>
      <c r="C72" s="49"/>
      <c r="D72" s="49" t="s">
        <v>33</v>
      </c>
      <c r="E72" s="49"/>
      <c r="F72" s="49" t="s">
        <v>95</v>
      </c>
      <c r="G72" s="49"/>
    </row>
    <row r="73" spans="1:11" x14ac:dyDescent="0.25">
      <c r="A73" s="21" t="s">
        <v>31</v>
      </c>
      <c r="B73" s="23" t="s">
        <v>3</v>
      </c>
      <c r="C73" s="23" t="s">
        <v>4</v>
      </c>
      <c r="D73" s="23" t="s">
        <v>3</v>
      </c>
      <c r="E73" s="23" t="s">
        <v>4</v>
      </c>
      <c r="F73" s="23" t="s">
        <v>96</v>
      </c>
      <c r="G73" s="23" t="s">
        <v>5</v>
      </c>
      <c r="K73" s="23"/>
    </row>
    <row r="74" spans="1:11" x14ac:dyDescent="0.25">
      <c r="A74" s="24" t="s">
        <v>27</v>
      </c>
      <c r="B74" s="29">
        <v>0.75359186878382733</v>
      </c>
      <c r="C74" s="29">
        <v>9.7290062107822928E-2</v>
      </c>
      <c r="D74" s="29">
        <v>2.4296592559958832</v>
      </c>
      <c r="E74" s="29">
        <v>0.26393903335705432</v>
      </c>
      <c r="F74" s="30">
        <v>0.31016360295136969</v>
      </c>
      <c r="G74" s="30">
        <v>5.3712349440701632E-6</v>
      </c>
      <c r="J74" s="31"/>
      <c r="K74" s="32"/>
    </row>
    <row r="75" spans="1:11" x14ac:dyDescent="0.25">
      <c r="A75" s="24" t="s">
        <v>14</v>
      </c>
      <c r="B75" s="29">
        <v>0.34220491548630666</v>
      </c>
      <c r="C75" s="29">
        <v>7.3668440752721179E-2</v>
      </c>
      <c r="D75" s="29">
        <v>0.90851595307480171</v>
      </c>
      <c r="E75" s="29">
        <v>0.14801545484583867</v>
      </c>
      <c r="F75" s="30">
        <v>0.37666362855615326</v>
      </c>
      <c r="G75" s="30">
        <v>2.4209174947333297E-3</v>
      </c>
      <c r="J75" s="31"/>
      <c r="K75" s="32"/>
    </row>
    <row r="76" spans="1:11" x14ac:dyDescent="0.25">
      <c r="A76" s="24" t="s">
        <v>54</v>
      </c>
      <c r="B76" s="29">
        <v>2.9746813808785123E-2</v>
      </c>
      <c r="C76" s="29">
        <v>5.396780898997435E-3</v>
      </c>
      <c r="D76" s="29">
        <v>6.275627824139958E-2</v>
      </c>
      <c r="E76" s="29">
        <v>1.0872605894954935E-2</v>
      </c>
      <c r="F76" s="30">
        <v>0.47400538467817394</v>
      </c>
      <c r="G76" s="30">
        <v>1.2519591972313344E-2</v>
      </c>
      <c r="J76" s="31"/>
      <c r="K76" s="32"/>
    </row>
    <row r="77" spans="1:11" x14ac:dyDescent="0.25">
      <c r="A77" s="24" t="s">
        <v>59</v>
      </c>
      <c r="B77" s="29">
        <v>0.19115089001991484</v>
      </c>
      <c r="C77" s="29">
        <v>1.8661038676825906E-2</v>
      </c>
      <c r="D77" s="29">
        <v>0.37803180590592156</v>
      </c>
      <c r="E77" s="29">
        <v>2.6321410032467969E-2</v>
      </c>
      <c r="F77" s="30">
        <v>0.50564763872668794</v>
      </c>
      <c r="G77" s="30">
        <v>7.9332088169475405E-6</v>
      </c>
      <c r="J77" s="31"/>
      <c r="K77" s="32"/>
    </row>
    <row r="78" spans="1:11" x14ac:dyDescent="0.25">
      <c r="A78" s="24" t="s">
        <v>21</v>
      </c>
      <c r="B78" s="29">
        <v>5.3618131988684682E-2</v>
      </c>
      <c r="C78" s="29">
        <v>8.2817848386477662E-3</v>
      </c>
      <c r="D78" s="29">
        <v>0.10336810678892368</v>
      </c>
      <c r="E78" s="29">
        <v>1.6141238676012946E-2</v>
      </c>
      <c r="F78" s="30">
        <v>0.5187105931829844</v>
      </c>
      <c r="G78" s="30">
        <v>1.1892026814418767E-2</v>
      </c>
      <c r="J78" s="31"/>
      <c r="K78" s="32"/>
    </row>
    <row r="79" spans="1:11" x14ac:dyDescent="0.25">
      <c r="A79" s="24" t="s">
        <v>48</v>
      </c>
      <c r="B79" s="29">
        <v>1.3963875420830612E-3</v>
      </c>
      <c r="C79" s="29">
        <v>5.602534919032237E-4</v>
      </c>
      <c r="D79" s="29">
        <v>2.5145324801651848E-3</v>
      </c>
      <c r="E79" s="29">
        <v>8.7309958728848879E-4</v>
      </c>
      <c r="F79" s="30">
        <v>0.55532690593494727</v>
      </c>
      <c r="G79" s="30">
        <v>0.29278221736998694</v>
      </c>
      <c r="J79" s="35"/>
      <c r="K79" s="36"/>
    </row>
    <row r="80" spans="1:11" x14ac:dyDescent="0.25">
      <c r="A80" s="24" t="s">
        <v>55</v>
      </c>
      <c r="B80" s="29">
        <v>0.10884547519339575</v>
      </c>
      <c r="C80" s="29">
        <v>1.2231134446863853E-2</v>
      </c>
      <c r="D80" s="29">
        <v>0.19585140660455411</v>
      </c>
      <c r="E80" s="29">
        <v>2.0409841834238069E-2</v>
      </c>
      <c r="F80" s="30">
        <v>0.55575539170452293</v>
      </c>
      <c r="G80" s="30">
        <v>1.3883157365715457E-3</v>
      </c>
      <c r="J80" s="31"/>
      <c r="K80" s="32"/>
    </row>
    <row r="81" spans="1:11" x14ac:dyDescent="0.25">
      <c r="A81" s="24" t="s">
        <v>35</v>
      </c>
      <c r="B81" s="29">
        <v>0.47996773089706418</v>
      </c>
      <c r="C81" s="29">
        <v>5.6903121661965476E-2</v>
      </c>
      <c r="D81" s="29">
        <v>0.8263765788381342</v>
      </c>
      <c r="E81" s="29">
        <v>0.21461509553579244</v>
      </c>
      <c r="F81" s="30">
        <v>0.58080993966683736</v>
      </c>
      <c r="G81" s="30">
        <v>0.13298694037000469</v>
      </c>
      <c r="J81" s="34"/>
      <c r="K81" s="30"/>
    </row>
    <row r="82" spans="1:11" x14ac:dyDescent="0.25">
      <c r="A82" s="21" t="s">
        <v>28</v>
      </c>
      <c r="B82" s="29">
        <v>116.94063731492474</v>
      </c>
      <c r="C82" s="29">
        <v>21.886612227680004</v>
      </c>
      <c r="D82" s="29">
        <v>187.74395500864875</v>
      </c>
      <c r="E82" s="29">
        <v>37.585913530737031</v>
      </c>
      <c r="F82" s="30">
        <v>0.62287298309837813</v>
      </c>
      <c r="G82" s="30">
        <v>0.11778668057221003</v>
      </c>
      <c r="J82" s="34"/>
      <c r="K82" s="30"/>
    </row>
    <row r="83" spans="1:11" x14ac:dyDescent="0.25">
      <c r="A83" s="24" t="s">
        <v>51</v>
      </c>
      <c r="B83" s="29">
        <v>0.10291669884520617</v>
      </c>
      <c r="C83" s="29">
        <v>8.4487785067674133E-3</v>
      </c>
      <c r="D83" s="29">
        <v>0.16244382408256602</v>
      </c>
      <c r="E83" s="29">
        <v>1.0003435035984332E-2</v>
      </c>
      <c r="F83" s="30">
        <v>0.63355254917476123</v>
      </c>
      <c r="G83" s="30">
        <v>1.5891031095316554E-4</v>
      </c>
      <c r="J83" s="33"/>
      <c r="K83" s="32"/>
    </row>
    <row r="84" spans="1:11" x14ac:dyDescent="0.25">
      <c r="A84" s="24" t="s">
        <v>34</v>
      </c>
      <c r="B84" s="29">
        <v>1.1706339324406192</v>
      </c>
      <c r="C84" s="29">
        <v>9.7474805775892515E-2</v>
      </c>
      <c r="D84" s="29">
        <v>1.7051897096509305</v>
      </c>
      <c r="E84" s="29">
        <v>0.36520597788126846</v>
      </c>
      <c r="F84" s="30">
        <v>0.68651243073725776</v>
      </c>
      <c r="G84" s="30">
        <v>0.17129854289204044</v>
      </c>
      <c r="J84" s="34"/>
      <c r="K84" s="30"/>
    </row>
    <row r="85" spans="1:11" x14ac:dyDescent="0.25">
      <c r="A85" s="24" t="s">
        <v>59</v>
      </c>
      <c r="B85" s="25">
        <v>8.1097639749619518E-2</v>
      </c>
      <c r="C85" s="25">
        <v>1.0304664181818057E-2</v>
      </c>
      <c r="D85" s="25">
        <v>0.11225946072900954</v>
      </c>
      <c r="E85" s="25">
        <v>2.9348709313346107E-2</v>
      </c>
      <c r="F85" s="30">
        <v>0.7224125184904141</v>
      </c>
      <c r="G85" s="26">
        <v>0.32732261827109488</v>
      </c>
      <c r="J85" s="38"/>
      <c r="K85" s="39"/>
    </row>
    <row r="86" spans="1:11" x14ac:dyDescent="0.25">
      <c r="A86" s="24" t="s">
        <v>63</v>
      </c>
      <c r="B86" s="29">
        <v>0.18511226536806749</v>
      </c>
      <c r="C86" s="29">
        <v>6.6724901045097425E-3</v>
      </c>
      <c r="D86" s="29">
        <v>0.23137565815006575</v>
      </c>
      <c r="E86" s="29">
        <v>9.9614972275179521E-3</v>
      </c>
      <c r="F86" s="30">
        <v>0.80005073501728208</v>
      </c>
      <c r="G86" s="30">
        <v>8.5097310024101968E-4</v>
      </c>
      <c r="J86" s="31"/>
      <c r="K86" s="32"/>
    </row>
    <row r="87" spans="1:11" x14ac:dyDescent="0.25">
      <c r="A87" s="24" t="s">
        <v>57</v>
      </c>
      <c r="B87" s="29">
        <v>0.38350202848335657</v>
      </c>
      <c r="C87" s="29">
        <v>2.1854662510743108E-2</v>
      </c>
      <c r="D87" s="29">
        <v>0.46012541180116617</v>
      </c>
      <c r="E87" s="29">
        <v>2.0690175189792565E-2</v>
      </c>
      <c r="F87" s="30">
        <v>0.83347282859717198</v>
      </c>
      <c r="G87" s="30">
        <v>1.8412275954044093E-2</v>
      </c>
      <c r="J87" s="31"/>
      <c r="K87" s="32"/>
    </row>
    <row r="88" spans="1:11" x14ac:dyDescent="0.25">
      <c r="A88" s="24" t="s">
        <v>56</v>
      </c>
      <c r="B88" s="29">
        <v>0.55018672167973637</v>
      </c>
      <c r="C88" s="29">
        <v>6.0395929271386581E-2</v>
      </c>
      <c r="D88" s="29">
        <v>0.65074585981128186</v>
      </c>
      <c r="E88" s="29">
        <v>3.3022032641181025E-2</v>
      </c>
      <c r="F88" s="30">
        <v>0.84547095211530354</v>
      </c>
      <c r="G88" s="30">
        <v>0.15818077032838004</v>
      </c>
      <c r="J88" s="37"/>
      <c r="K88" s="30"/>
    </row>
    <row r="89" spans="1:11" x14ac:dyDescent="0.25">
      <c r="A89" s="24" t="s">
        <v>42</v>
      </c>
      <c r="B89" s="29">
        <v>0.34797961212338119</v>
      </c>
      <c r="C89" s="29">
        <v>1.8243617649783134E-2</v>
      </c>
      <c r="D89" s="29">
        <v>0.4053714783700515</v>
      </c>
      <c r="E89" s="29">
        <v>1.8735721970268078E-2</v>
      </c>
      <c r="F89" s="30">
        <v>0.85842154835994899</v>
      </c>
      <c r="G89" s="30">
        <v>3.9036569905711166E-2</v>
      </c>
      <c r="J89" s="31"/>
      <c r="K89" s="32"/>
    </row>
    <row r="90" spans="1:11" x14ac:dyDescent="0.25">
      <c r="A90" s="21" t="s">
        <v>29</v>
      </c>
      <c r="B90" s="29">
        <v>21.168282781667983</v>
      </c>
      <c r="C90" s="29">
        <v>1.8453638209847743</v>
      </c>
      <c r="D90" s="29">
        <v>23.38356560762135</v>
      </c>
      <c r="E90" s="29">
        <v>1.6583098298345007</v>
      </c>
      <c r="F90" s="30">
        <v>0.90526325783133155</v>
      </c>
      <c r="G90" s="30">
        <v>0.38157454305413296</v>
      </c>
      <c r="J90" s="34"/>
      <c r="K90" s="30"/>
    </row>
    <row r="91" spans="1:11" x14ac:dyDescent="0.25">
      <c r="A91" s="21" t="s">
        <v>1</v>
      </c>
      <c r="B91" s="29">
        <v>6.7147593935067489</v>
      </c>
      <c r="C91" s="29">
        <v>0.260037042139381</v>
      </c>
      <c r="D91" s="29">
        <v>7.2676374253776528</v>
      </c>
      <c r="E91" s="29">
        <v>0.25415497074910837</v>
      </c>
      <c r="F91" s="30">
        <v>0.92392602994470741</v>
      </c>
      <c r="G91" s="30">
        <v>0.14262488056767703</v>
      </c>
      <c r="J91" s="34"/>
      <c r="K91" s="30"/>
    </row>
    <row r="92" spans="1:11" x14ac:dyDescent="0.25">
      <c r="A92" s="24" t="s">
        <v>53</v>
      </c>
      <c r="B92" s="29">
        <v>0.65089248940880406</v>
      </c>
      <c r="C92" s="29">
        <v>3.0768475682487025E-2</v>
      </c>
      <c r="D92" s="29">
        <v>0.70438253209574719</v>
      </c>
      <c r="E92" s="29">
        <v>4.4479270334741562E-2</v>
      </c>
      <c r="F92" s="30">
        <v>0.92406108861360559</v>
      </c>
      <c r="G92" s="30">
        <v>0.33341004204362057</v>
      </c>
      <c r="J92" s="35"/>
      <c r="K92" s="36"/>
    </row>
    <row r="93" spans="1:11" x14ac:dyDescent="0.25">
      <c r="A93" s="24" t="s">
        <v>47</v>
      </c>
      <c r="B93" s="29">
        <v>5.8037854902092074E-2</v>
      </c>
      <c r="C93" s="29">
        <v>2.02970137262975E-3</v>
      </c>
      <c r="D93" s="29">
        <v>6.2138464558386168E-2</v>
      </c>
      <c r="E93" s="29">
        <v>3.4969333777366421E-3</v>
      </c>
      <c r="F93" s="30">
        <v>0.93400851331881407</v>
      </c>
      <c r="G93" s="30">
        <v>0.32152373449357385</v>
      </c>
      <c r="J93" s="35"/>
      <c r="K93" s="36"/>
    </row>
    <row r="94" spans="1:11" x14ac:dyDescent="0.25">
      <c r="A94" s="21" t="s">
        <v>18</v>
      </c>
      <c r="B94" s="29">
        <v>57.82725770423</v>
      </c>
      <c r="C94" s="29">
        <v>3.4318119734579913</v>
      </c>
      <c r="D94" s="29">
        <v>61.848557853601228</v>
      </c>
      <c r="E94" s="29">
        <v>3.2952153106319564</v>
      </c>
      <c r="F94" s="30">
        <v>0.93498150500307775</v>
      </c>
      <c r="G94" s="30">
        <v>0.40708781935493732</v>
      </c>
      <c r="J94" s="34"/>
      <c r="K94" s="30"/>
    </row>
    <row r="95" spans="1:11" x14ac:dyDescent="0.25">
      <c r="A95" s="24" t="s">
        <v>23</v>
      </c>
      <c r="B95" s="29">
        <v>2.121331874546295</v>
      </c>
      <c r="C95" s="29">
        <v>0.22595041483828959</v>
      </c>
      <c r="D95" s="29">
        <v>2.2315619209269681</v>
      </c>
      <c r="E95" s="29">
        <v>0.24011433232668941</v>
      </c>
      <c r="F95" s="30">
        <v>0.95060408346863856</v>
      </c>
      <c r="G95" s="30">
        <v>0.74130088103123237</v>
      </c>
      <c r="J95" s="34"/>
      <c r="K95" s="30"/>
    </row>
    <row r="96" spans="1:11" x14ac:dyDescent="0.25">
      <c r="A96" s="24" t="s">
        <v>10</v>
      </c>
      <c r="B96" s="29">
        <v>1.0336940160059593</v>
      </c>
      <c r="C96" s="29">
        <v>5.5309177382289694E-2</v>
      </c>
      <c r="D96" s="29">
        <v>1.0761392801567256</v>
      </c>
      <c r="E96" s="29">
        <v>5.6079820829687987E-2</v>
      </c>
      <c r="F96" s="30">
        <v>0.96055783397797301</v>
      </c>
      <c r="G96" s="30">
        <v>0.59538170049664485</v>
      </c>
      <c r="J96" s="34"/>
      <c r="K96" s="30"/>
    </row>
    <row r="97" spans="1:11" x14ac:dyDescent="0.25">
      <c r="A97" s="24" t="s">
        <v>40</v>
      </c>
      <c r="B97" s="29">
        <v>1.0354006477853266E-2</v>
      </c>
      <c r="C97" s="29">
        <v>2.106741635852903E-3</v>
      </c>
      <c r="D97" s="29">
        <v>1.0376432092054744E-2</v>
      </c>
      <c r="E97" s="29">
        <v>9.6066245538026175E-4</v>
      </c>
      <c r="F97" s="30">
        <v>0.9978387933344981</v>
      </c>
      <c r="G97" s="30">
        <v>0.9923596806347561</v>
      </c>
      <c r="J97" s="35"/>
      <c r="K97" s="36"/>
    </row>
    <row r="98" spans="1:11" x14ac:dyDescent="0.25">
      <c r="A98" s="24" t="s">
        <v>49</v>
      </c>
      <c r="B98" s="29">
        <v>4.1071939234372017E-2</v>
      </c>
      <c r="C98" s="29">
        <v>1.9429884310944111E-3</v>
      </c>
      <c r="D98" s="29">
        <v>4.0555431621345714E-2</v>
      </c>
      <c r="E98" s="29">
        <v>1.7143433721449768E-3</v>
      </c>
      <c r="F98" s="30">
        <v>1.0127358430764291</v>
      </c>
      <c r="G98" s="30">
        <v>0.84383270480539851</v>
      </c>
      <c r="J98" s="35"/>
      <c r="K98" s="36"/>
    </row>
    <row r="99" spans="1:11" x14ac:dyDescent="0.25">
      <c r="A99" s="24" t="s">
        <v>12</v>
      </c>
      <c r="B99" s="29">
        <v>0.23325344050027388</v>
      </c>
      <c r="C99" s="29">
        <v>1.2609153771860651E-2</v>
      </c>
      <c r="D99" s="29">
        <v>0.22853540670263725</v>
      </c>
      <c r="E99" s="29">
        <v>1.0945132494292442E-2</v>
      </c>
      <c r="F99" s="30">
        <v>1.0206446513724483</v>
      </c>
      <c r="G99" s="30">
        <v>0.78014845616226702</v>
      </c>
      <c r="J99" s="34"/>
      <c r="K99" s="30"/>
    </row>
    <row r="100" spans="1:11" x14ac:dyDescent="0.25">
      <c r="A100" s="24" t="s">
        <v>39</v>
      </c>
      <c r="B100" s="29">
        <v>0.12390062899014986</v>
      </c>
      <c r="C100" s="29">
        <v>4.1027107641095125E-3</v>
      </c>
      <c r="D100" s="29">
        <v>0.12077365589807204</v>
      </c>
      <c r="E100" s="29">
        <v>5.8883355210354645E-3</v>
      </c>
      <c r="F100" s="30">
        <v>1.0258911851995012</v>
      </c>
      <c r="G100" s="30">
        <v>0.66729019590868355</v>
      </c>
      <c r="J100" s="35"/>
      <c r="K100" s="36"/>
    </row>
    <row r="101" spans="1:11" x14ac:dyDescent="0.25">
      <c r="A101" s="24" t="s">
        <v>68</v>
      </c>
      <c r="B101" s="29">
        <v>0.83995907236367762</v>
      </c>
      <c r="C101" s="29">
        <v>8.4543859408977323E-2</v>
      </c>
      <c r="D101" s="29">
        <v>0.81330001940519148</v>
      </c>
      <c r="E101" s="29">
        <v>3.8661353814376083E-2</v>
      </c>
      <c r="F101" s="30">
        <v>1.0327788667433984</v>
      </c>
      <c r="G101" s="30">
        <v>0.77697450550718394</v>
      </c>
      <c r="J101" s="35"/>
      <c r="K101" s="36"/>
    </row>
    <row r="102" spans="1:11" x14ac:dyDescent="0.25">
      <c r="A102" s="24" t="s">
        <v>13</v>
      </c>
      <c r="B102" s="29">
        <v>15.587543615867204</v>
      </c>
      <c r="C102" s="29">
        <v>0.52825612998969373</v>
      </c>
      <c r="D102" s="29">
        <v>14.814527896689773</v>
      </c>
      <c r="E102" s="29">
        <v>0.6365251396028726</v>
      </c>
      <c r="F102" s="30">
        <v>1.0521795716048541</v>
      </c>
      <c r="G102" s="30">
        <v>0.36017813470126403</v>
      </c>
      <c r="J102" s="34"/>
      <c r="K102" s="30"/>
    </row>
    <row r="103" spans="1:11" x14ac:dyDescent="0.25">
      <c r="A103" s="24" t="s">
        <v>44</v>
      </c>
      <c r="B103" s="29">
        <v>0.25364078639766413</v>
      </c>
      <c r="C103" s="29">
        <v>2.1599208165488659E-2</v>
      </c>
      <c r="D103" s="29">
        <v>0.23383068084235772</v>
      </c>
      <c r="E103" s="29">
        <v>2.405081876688249E-2</v>
      </c>
      <c r="F103" s="30">
        <v>1.0847198728752871</v>
      </c>
      <c r="G103" s="30">
        <v>0.54627650119598825</v>
      </c>
      <c r="J103" s="35"/>
      <c r="K103" s="36"/>
    </row>
    <row r="104" spans="1:11" x14ac:dyDescent="0.25">
      <c r="A104" s="24" t="s">
        <v>22</v>
      </c>
      <c r="B104" s="29">
        <v>155.12140255622904</v>
      </c>
      <c r="C104" s="29">
        <v>10.818281299209703</v>
      </c>
      <c r="D104" s="29">
        <v>142.89561379367299</v>
      </c>
      <c r="E104" s="29">
        <v>9.7705565391923699</v>
      </c>
      <c r="F104" s="30">
        <v>1.0855574810029429</v>
      </c>
      <c r="G104" s="30">
        <v>0.41066703953974748</v>
      </c>
      <c r="J104" s="34"/>
      <c r="K104" s="30"/>
    </row>
    <row r="105" spans="1:11" x14ac:dyDescent="0.25">
      <c r="A105" s="24" t="s">
        <v>11</v>
      </c>
      <c r="B105" s="29">
        <v>3.1201147609390492</v>
      </c>
      <c r="C105" s="29">
        <v>0.12378957607976522</v>
      </c>
      <c r="D105" s="29">
        <v>2.7977620048741083</v>
      </c>
      <c r="E105" s="29">
        <v>0.12488216864498039</v>
      </c>
      <c r="F105" s="30">
        <v>1.115218076270732</v>
      </c>
      <c r="G105" s="30">
        <v>8.0336505108168088E-2</v>
      </c>
      <c r="J105" s="34"/>
      <c r="K105" s="30"/>
    </row>
    <row r="106" spans="1:11" x14ac:dyDescent="0.25">
      <c r="A106" s="24" t="s">
        <v>7</v>
      </c>
      <c r="B106" s="29">
        <v>0.5928488630905937</v>
      </c>
      <c r="C106" s="29">
        <v>2.5117150418323825E-2</v>
      </c>
      <c r="D106" s="29">
        <v>0.51691570840985346</v>
      </c>
      <c r="E106" s="29">
        <v>2.813067681197232E-2</v>
      </c>
      <c r="F106" s="30">
        <v>1.1468965896090242</v>
      </c>
      <c r="G106" s="30">
        <v>5.6455400523837462E-2</v>
      </c>
      <c r="J106" s="34"/>
      <c r="K106" s="30"/>
    </row>
    <row r="107" spans="1:11" x14ac:dyDescent="0.25">
      <c r="A107" s="24" t="s">
        <v>0</v>
      </c>
      <c r="B107" s="29">
        <v>1.8150239291645776</v>
      </c>
      <c r="C107" s="29">
        <v>5.3689884644632362E-2</v>
      </c>
      <c r="D107" s="29">
        <v>1.5547069278212466</v>
      </c>
      <c r="E107" s="29">
        <v>7.4429315209766436E-2</v>
      </c>
      <c r="F107" s="30">
        <v>1.1674379889128923</v>
      </c>
      <c r="G107" s="30">
        <v>9.6033744957445596E-3</v>
      </c>
      <c r="J107" s="41"/>
      <c r="K107" s="42"/>
    </row>
    <row r="108" spans="1:11" x14ac:dyDescent="0.25">
      <c r="A108" s="24" t="s">
        <v>50</v>
      </c>
      <c r="B108" s="29">
        <v>1.2936485220794101E-2</v>
      </c>
      <c r="C108" s="29">
        <v>7.9072849322824837E-4</v>
      </c>
      <c r="D108" s="29">
        <v>1.0921155046210001E-2</v>
      </c>
      <c r="E108" s="29">
        <v>1.4849302569262944E-3</v>
      </c>
      <c r="F108" s="30">
        <v>1.1845345264357807</v>
      </c>
      <c r="G108" s="30">
        <v>0.24369047559446141</v>
      </c>
      <c r="J108" s="35"/>
      <c r="K108" s="36"/>
    </row>
    <row r="109" spans="1:11" x14ac:dyDescent="0.25">
      <c r="A109" s="24" t="s">
        <v>8</v>
      </c>
      <c r="B109" s="29">
        <v>0.12526206167053203</v>
      </c>
      <c r="C109" s="29">
        <v>6.5746089303296415E-3</v>
      </c>
      <c r="D109" s="29">
        <v>0.10556462884654982</v>
      </c>
      <c r="E109" s="29">
        <v>4.3580142579643672E-3</v>
      </c>
      <c r="F109" s="30">
        <v>1.1865912194189083</v>
      </c>
      <c r="G109" s="30">
        <v>2.0492280671168046E-2</v>
      </c>
      <c r="J109" s="41"/>
      <c r="K109" s="42"/>
    </row>
    <row r="110" spans="1:11" x14ac:dyDescent="0.25">
      <c r="A110" s="24" t="s">
        <v>46</v>
      </c>
      <c r="B110" s="29">
        <v>0.56752432117583718</v>
      </c>
      <c r="C110" s="29">
        <v>3.048029130187101E-2</v>
      </c>
      <c r="D110" s="29">
        <v>0.46066348306982591</v>
      </c>
      <c r="E110" s="29">
        <v>1.9457286720221047E-2</v>
      </c>
      <c r="F110" s="30">
        <v>1.2319715845369354</v>
      </c>
      <c r="G110" s="30">
        <v>7.3158328719081112E-3</v>
      </c>
      <c r="J110" s="41"/>
      <c r="K110" s="42"/>
    </row>
    <row r="111" spans="1:11" x14ac:dyDescent="0.25">
      <c r="A111" s="24" t="s">
        <v>24</v>
      </c>
      <c r="B111" s="29">
        <v>4.1613214236632041</v>
      </c>
      <c r="C111" s="29">
        <v>0.33912587774678005</v>
      </c>
      <c r="D111" s="29">
        <v>3.3353731440515078</v>
      </c>
      <c r="E111" s="29">
        <v>0.272981737641527</v>
      </c>
      <c r="F111" s="30">
        <v>1.2476329465819256</v>
      </c>
      <c r="G111" s="30">
        <v>7.1001634849316875E-2</v>
      </c>
      <c r="J111" s="34"/>
      <c r="K111" s="30"/>
    </row>
    <row r="112" spans="1:11" x14ac:dyDescent="0.25">
      <c r="A112" s="24" t="s">
        <v>52</v>
      </c>
      <c r="B112" s="29">
        <v>0.4781244955736077</v>
      </c>
      <c r="C112" s="29">
        <v>0.10368986058489375</v>
      </c>
      <c r="D112" s="29">
        <v>0.35047955905804123</v>
      </c>
      <c r="E112" s="29">
        <v>9.1826321777389294E-2</v>
      </c>
      <c r="F112" s="30">
        <v>1.3642008020628325</v>
      </c>
      <c r="G112" s="30">
        <v>0.36673899975615143</v>
      </c>
      <c r="J112" s="35"/>
      <c r="K112" s="36"/>
    </row>
    <row r="113" spans="1:11" x14ac:dyDescent="0.25">
      <c r="A113" s="24" t="s">
        <v>43</v>
      </c>
      <c r="B113" s="29">
        <v>7.1320691153142407E-2</v>
      </c>
      <c r="C113" s="29">
        <v>4.1670251498106096E-3</v>
      </c>
      <c r="D113" s="29">
        <v>5.2157971328709085E-2</v>
      </c>
      <c r="E113" s="29">
        <v>2.2455305124162365E-3</v>
      </c>
      <c r="F113" s="30">
        <v>1.3673977215038975</v>
      </c>
      <c r="G113" s="30">
        <v>5.3616525692706471E-4</v>
      </c>
      <c r="J113" s="41"/>
      <c r="K113" s="42"/>
    </row>
    <row r="114" spans="1:11" x14ac:dyDescent="0.25">
      <c r="A114" s="24" t="s">
        <v>41</v>
      </c>
      <c r="B114" s="29">
        <v>9.1457241669945399E-2</v>
      </c>
      <c r="C114" s="29">
        <v>1.1546833948184161E-2</v>
      </c>
      <c r="D114" s="29">
        <v>6.6651453321706425E-2</v>
      </c>
      <c r="E114" s="29">
        <v>6.5955977036167325E-3</v>
      </c>
      <c r="F114" s="30">
        <v>1.3721717548829571</v>
      </c>
      <c r="G114" s="30">
        <v>7.5517002951339549E-2</v>
      </c>
      <c r="J114" s="35"/>
      <c r="K114" s="36"/>
    </row>
    <row r="115" spans="1:11" x14ac:dyDescent="0.25">
      <c r="A115" s="24" t="s">
        <v>36</v>
      </c>
      <c r="B115" s="29">
        <v>0.63209433569400897</v>
      </c>
      <c r="C115" s="29">
        <v>6.2538922880959108E-2</v>
      </c>
      <c r="D115" s="29">
        <v>0.45252452371930912</v>
      </c>
      <c r="E115" s="29">
        <v>2.5190885963751904E-2</v>
      </c>
      <c r="F115" s="30">
        <v>1.3968178575136914</v>
      </c>
      <c r="G115" s="30">
        <v>1.41961036477103E-2</v>
      </c>
      <c r="J115" s="41"/>
      <c r="K115" s="42"/>
    </row>
    <row r="116" spans="1:11" x14ac:dyDescent="0.25">
      <c r="A116" s="24" t="s">
        <v>6</v>
      </c>
      <c r="B116" s="29">
        <v>0.18311950839073046</v>
      </c>
      <c r="C116" s="29">
        <v>2.2784029790523942E-2</v>
      </c>
      <c r="D116" s="29">
        <v>0.13107768184329688</v>
      </c>
      <c r="E116" s="29">
        <v>1.0872517253959274E-2</v>
      </c>
      <c r="F116" s="30">
        <v>1.39703041597615</v>
      </c>
      <c r="G116" s="30">
        <v>5.1271652757957628E-2</v>
      </c>
      <c r="J116" s="34"/>
      <c r="K116" s="30"/>
    </row>
    <row r="117" spans="1:11" x14ac:dyDescent="0.25">
      <c r="A117" s="24" t="s">
        <v>15</v>
      </c>
      <c r="B117" s="29">
        <v>14.838448519082457</v>
      </c>
      <c r="C117" s="29">
        <v>0.7638577806570962</v>
      </c>
      <c r="D117" s="29">
        <v>9.8281228293999998</v>
      </c>
      <c r="E117" s="29">
        <v>0.70844172170419173</v>
      </c>
      <c r="F117" s="30">
        <v>1.5097947773601781</v>
      </c>
      <c r="G117" s="30">
        <v>8.3698859506613598E-5</v>
      </c>
      <c r="J117" s="41"/>
      <c r="K117" s="46"/>
    </row>
    <row r="118" spans="1:11" x14ac:dyDescent="0.25">
      <c r="A118" s="21" t="s">
        <v>38</v>
      </c>
      <c r="B118" s="29">
        <v>0.50973604020885621</v>
      </c>
      <c r="C118" s="29">
        <v>6.7385655549990958E-2</v>
      </c>
      <c r="D118" s="29">
        <v>0.32744260290334776</v>
      </c>
      <c r="E118" s="29">
        <v>2.1462045102414593E-2</v>
      </c>
      <c r="F118" s="30">
        <v>1.5567187522001118</v>
      </c>
      <c r="G118" s="30">
        <v>1.7173996202340509E-2</v>
      </c>
      <c r="J118" s="41"/>
      <c r="K118" s="42"/>
    </row>
    <row r="119" spans="1:11" x14ac:dyDescent="0.25">
      <c r="A119" s="24" t="s">
        <v>45</v>
      </c>
      <c r="B119" s="29">
        <v>0.16358748929684949</v>
      </c>
      <c r="C119" s="29">
        <v>1.4441840461988415E-2</v>
      </c>
      <c r="D119" s="29">
        <v>0.10466138595053649</v>
      </c>
      <c r="E119" s="29">
        <v>6.259265317725228E-3</v>
      </c>
      <c r="F119" s="30">
        <v>1.5630166542430632</v>
      </c>
      <c r="G119" s="30">
        <v>1.1244886124445537E-3</v>
      </c>
      <c r="J119" s="41"/>
      <c r="K119" s="42"/>
    </row>
    <row r="120" spans="1:11" x14ac:dyDescent="0.25">
      <c r="A120" s="24" t="s">
        <v>72</v>
      </c>
      <c r="B120" s="26">
        <v>5.8836832994151531E-3</v>
      </c>
      <c r="C120" s="26">
        <v>1.4237552949851111E-3</v>
      </c>
      <c r="D120" s="26">
        <v>3.7045840823271806E-3</v>
      </c>
      <c r="E120" s="26">
        <v>1.585559946437309E-3</v>
      </c>
      <c r="F120" s="30">
        <v>1.5882169681296814</v>
      </c>
      <c r="G120" s="26">
        <v>0.31761992988201659</v>
      </c>
      <c r="J120" s="38"/>
      <c r="K120" s="39"/>
    </row>
    <row r="121" spans="1:11" x14ac:dyDescent="0.25">
      <c r="A121" s="24" t="s">
        <v>61</v>
      </c>
      <c r="B121" s="26">
        <v>0.22163720659273753</v>
      </c>
      <c r="C121" s="26">
        <v>1.4957983021429809E-2</v>
      </c>
      <c r="D121" s="26">
        <v>0.13519800541645591</v>
      </c>
      <c r="E121" s="26">
        <v>3.5390300415762084E-2</v>
      </c>
      <c r="F121" s="30">
        <v>1.6393526362317214</v>
      </c>
      <c r="G121" s="26">
        <v>3.4800950871712581E-2</v>
      </c>
      <c r="J121" s="43"/>
      <c r="K121" s="44"/>
    </row>
    <row r="122" spans="1:11" x14ac:dyDescent="0.25">
      <c r="A122" s="24" t="s">
        <v>71</v>
      </c>
      <c r="B122" s="26">
        <v>9.3824735625757549E-2</v>
      </c>
      <c r="C122" s="26">
        <v>4.696117826243228E-3</v>
      </c>
      <c r="D122" s="26">
        <v>5.6039752666682492E-2</v>
      </c>
      <c r="E122" s="26">
        <v>1.4451764624013657E-2</v>
      </c>
      <c r="F122" s="30">
        <v>1.6742532070727623</v>
      </c>
      <c r="G122" s="26">
        <v>2.0972739043502688E-2</v>
      </c>
      <c r="J122" s="41"/>
      <c r="K122" s="44"/>
    </row>
    <row r="123" spans="1:11" x14ac:dyDescent="0.25">
      <c r="A123" s="24" t="s">
        <v>69</v>
      </c>
      <c r="B123" s="29">
        <v>3.5380194040624917E-2</v>
      </c>
      <c r="C123" s="29">
        <v>1.2782806031263869E-3</v>
      </c>
      <c r="D123" s="29">
        <v>1.9407248153897286E-2</v>
      </c>
      <c r="E123" s="29">
        <v>1.9914402028537066E-3</v>
      </c>
      <c r="F123" s="30">
        <v>1.8230402249749154</v>
      </c>
      <c r="G123" s="30">
        <v>8.7691782884311235E-7</v>
      </c>
      <c r="J123" s="41"/>
      <c r="K123" s="42"/>
    </row>
    <row r="124" spans="1:11" x14ac:dyDescent="0.25">
      <c r="A124" s="24" t="s">
        <v>70</v>
      </c>
      <c r="B124" s="25">
        <v>1.2433732216776254</v>
      </c>
      <c r="C124" s="25">
        <v>7.4854612342700133E-2</v>
      </c>
      <c r="D124" s="25">
        <v>0.68060523769518844</v>
      </c>
      <c r="E124" s="25">
        <v>0.17544085565142983</v>
      </c>
      <c r="F124" s="30">
        <v>1.8268640216290468</v>
      </c>
      <c r="G124" s="26">
        <v>7.3958624957097411E-3</v>
      </c>
      <c r="J124" s="43"/>
      <c r="K124" s="44"/>
    </row>
    <row r="125" spans="1:11" x14ac:dyDescent="0.25">
      <c r="A125" s="24" t="s">
        <v>65</v>
      </c>
      <c r="B125" s="26">
        <v>1.8773157937237128</v>
      </c>
      <c r="C125" s="26">
        <v>9.6513191004682836E-2</v>
      </c>
      <c r="D125" s="26">
        <v>0.99376333657038052</v>
      </c>
      <c r="E125" s="26">
        <v>0.25725655445190276</v>
      </c>
      <c r="F125" s="30">
        <v>1.8890974587597467</v>
      </c>
      <c r="G125" s="26">
        <v>3.982255901150456E-3</v>
      </c>
      <c r="J125" s="43"/>
      <c r="K125" s="44"/>
    </row>
    <row r="126" spans="1:11" x14ac:dyDescent="0.25">
      <c r="A126" s="21" t="s">
        <v>73</v>
      </c>
      <c r="B126" s="26">
        <v>0.21671460074979995</v>
      </c>
      <c r="C126" s="26">
        <v>8.9399954649844893E-3</v>
      </c>
      <c r="D126" s="26">
        <v>0.11455116891491009</v>
      </c>
      <c r="E126" s="26">
        <v>3.0557848471283389E-2</v>
      </c>
      <c r="F126" s="30">
        <v>1.8918584838778734</v>
      </c>
      <c r="G126" s="26">
        <v>4.0474865477360443E-3</v>
      </c>
      <c r="J126" s="43"/>
      <c r="K126" s="44"/>
    </row>
    <row r="127" spans="1:11" x14ac:dyDescent="0.25">
      <c r="A127" s="24" t="s">
        <v>2</v>
      </c>
      <c r="B127" s="29">
        <v>0.38251870924120362</v>
      </c>
      <c r="C127" s="29">
        <v>5.7005760407078707E-2</v>
      </c>
      <c r="D127" s="29">
        <v>0.20044041143251334</v>
      </c>
      <c r="E127" s="29">
        <v>2.313925543910814E-2</v>
      </c>
      <c r="F127" s="30">
        <v>1.9083911597836376</v>
      </c>
      <c r="G127" s="30">
        <v>7.2420282184992727E-3</v>
      </c>
      <c r="J127" s="41"/>
      <c r="K127" s="42"/>
    </row>
    <row r="128" spans="1:11" x14ac:dyDescent="0.25">
      <c r="A128" s="24" t="s">
        <v>26</v>
      </c>
      <c r="B128" s="29">
        <v>0.487044026697042</v>
      </c>
      <c r="C128" s="29">
        <v>2.8032790127223855E-2</v>
      </c>
      <c r="D128" s="29">
        <v>0.25139732902073098</v>
      </c>
      <c r="E128" s="29">
        <v>2.67098180938482E-2</v>
      </c>
      <c r="F128" s="30">
        <v>1.9373476583630642</v>
      </c>
      <c r="G128" s="30">
        <v>3.990568602788983E-6</v>
      </c>
      <c r="J128" s="41"/>
      <c r="K128" s="42"/>
    </row>
    <row r="129" spans="1:11" x14ac:dyDescent="0.25">
      <c r="A129" s="24" t="s">
        <v>74</v>
      </c>
      <c r="B129" s="25">
        <v>1.3043396229207003</v>
      </c>
      <c r="C129" s="25">
        <v>8.2125896110918389E-2</v>
      </c>
      <c r="D129" s="25">
        <v>0.61682569855933067</v>
      </c>
      <c r="E129" s="25">
        <v>0.16136317345170628</v>
      </c>
      <c r="F129" s="30">
        <v>2.1146000012112651</v>
      </c>
      <c r="G129" s="26">
        <v>9.878715577625527E-4</v>
      </c>
      <c r="J129" s="43"/>
      <c r="K129" s="44"/>
    </row>
    <row r="130" spans="1:11" x14ac:dyDescent="0.25">
      <c r="A130" s="21" t="s">
        <v>25</v>
      </c>
      <c r="B130" s="29">
        <v>2.4431460503597684</v>
      </c>
      <c r="C130" s="29">
        <v>0.14758393064554215</v>
      </c>
      <c r="D130" s="29">
        <v>1.1489712400775713</v>
      </c>
      <c r="E130" s="29">
        <v>0.11091653348077295</v>
      </c>
      <c r="F130" s="30">
        <v>2.1263770276746201</v>
      </c>
      <c r="G130" s="30">
        <v>4.9169728661471647E-7</v>
      </c>
      <c r="J130" s="41"/>
      <c r="K130" s="42"/>
    </row>
    <row r="131" spans="1:11" x14ac:dyDescent="0.25">
      <c r="A131" s="24" t="s">
        <v>64</v>
      </c>
      <c r="B131" s="25">
        <v>0.15814327919265539</v>
      </c>
      <c r="C131" s="25">
        <v>9.2316129056919799E-3</v>
      </c>
      <c r="D131" s="25">
        <v>7.1501913003874637E-2</v>
      </c>
      <c r="E131" s="25">
        <v>1.8274296829050962E-2</v>
      </c>
      <c r="F131" s="30">
        <v>2.211734938953112</v>
      </c>
      <c r="G131" s="26">
        <v>3.4249778033039593E-4</v>
      </c>
      <c r="J131" s="43"/>
      <c r="K131" s="44"/>
    </row>
    <row r="132" spans="1:11" x14ac:dyDescent="0.25">
      <c r="A132" s="24" t="s">
        <v>75</v>
      </c>
      <c r="B132" s="26">
        <v>1.1352942408381061E-2</v>
      </c>
      <c r="C132" s="26">
        <v>1.5505215340821854E-3</v>
      </c>
      <c r="D132" s="26">
        <v>4.9095837709288194E-3</v>
      </c>
      <c r="E132" s="26">
        <v>1.5079396417601921E-3</v>
      </c>
      <c r="F132" s="30">
        <v>2.3124042562641223</v>
      </c>
      <c r="G132" s="26">
        <v>6.9218841551366801E-3</v>
      </c>
      <c r="J132" s="43"/>
      <c r="K132" s="44"/>
    </row>
    <row r="133" spans="1:11" x14ac:dyDescent="0.25">
      <c r="A133" s="24" t="s">
        <v>67</v>
      </c>
      <c r="B133" s="26">
        <v>1.2467736054233574E-2</v>
      </c>
      <c r="C133" s="26">
        <v>9.1059852306663274E-4</v>
      </c>
      <c r="D133" s="26">
        <v>5.2770460460231233E-3</v>
      </c>
      <c r="E133" s="26">
        <v>1.4472417403080622E-3</v>
      </c>
      <c r="F133" s="30">
        <v>2.3626354489799239</v>
      </c>
      <c r="G133" s="26">
        <v>3.6537434876514466E-4</v>
      </c>
      <c r="J133" s="41"/>
      <c r="K133" s="46"/>
    </row>
    <row r="134" spans="1:11" x14ac:dyDescent="0.25">
      <c r="A134" s="24" t="s">
        <v>9</v>
      </c>
      <c r="B134" s="29">
        <v>5.3160587926047045</v>
      </c>
      <c r="C134" s="29">
        <v>0.2482757627914938</v>
      </c>
      <c r="D134" s="29">
        <v>2.0358652272757864</v>
      </c>
      <c r="E134" s="29">
        <v>0.33797083333121269</v>
      </c>
      <c r="F134" s="30">
        <v>2.6112036894103157</v>
      </c>
      <c r="G134" s="30">
        <v>8.5617607872404717E-8</v>
      </c>
      <c r="J134" s="41"/>
      <c r="K134" s="42"/>
    </row>
    <row r="135" spans="1:11" x14ac:dyDescent="0.25">
      <c r="A135" s="24" t="s">
        <v>66</v>
      </c>
      <c r="B135" s="26">
        <v>0.40682547541135355</v>
      </c>
      <c r="C135" s="26">
        <v>3.2983102953709931E-2</v>
      </c>
      <c r="D135" s="26">
        <v>0.12554508461283648</v>
      </c>
      <c r="E135" s="26">
        <v>3.2498396872885672E-2</v>
      </c>
      <c r="F135" s="30">
        <v>3.240473146885412</v>
      </c>
      <c r="G135" s="26">
        <v>4.0957497164850119E-6</v>
      </c>
      <c r="J135" s="43"/>
      <c r="K135" s="44"/>
    </row>
    <row r="136" spans="1:11" x14ac:dyDescent="0.25">
      <c r="A136" s="24" t="s">
        <v>19</v>
      </c>
      <c r="B136" s="29">
        <v>9.2568558369531697</v>
      </c>
      <c r="C136" s="29">
        <v>1.0290329918952652</v>
      </c>
      <c r="D136" s="29">
        <v>2.7751368799520222</v>
      </c>
      <c r="E136" s="29">
        <v>0.49518756299118449</v>
      </c>
      <c r="F136" s="30">
        <v>3.3356393710976904</v>
      </c>
      <c r="G136" s="30">
        <v>1.0434881178348808E-5</v>
      </c>
      <c r="J136" s="41"/>
      <c r="K136" s="42"/>
    </row>
    <row r="137" spans="1:11" x14ac:dyDescent="0.25">
      <c r="A137" s="24" t="s">
        <v>20</v>
      </c>
      <c r="B137" s="29">
        <v>0.22390439607639423</v>
      </c>
      <c r="C137" s="29">
        <v>1.0619827946439484E-2</v>
      </c>
      <c r="D137" s="29">
        <v>6.1881712574371354E-2</v>
      </c>
      <c r="E137" s="29">
        <v>8.3193381275704151E-3</v>
      </c>
      <c r="F137" s="30">
        <v>3.6182643750736374</v>
      </c>
      <c r="G137" s="30">
        <v>3.9113774241903951E-11</v>
      </c>
      <c r="J137" s="41"/>
      <c r="K137" s="42"/>
    </row>
    <row r="138" spans="1:11" x14ac:dyDescent="0.25">
      <c r="A138" s="21" t="s">
        <v>58</v>
      </c>
      <c r="B138" s="26">
        <v>0.82340790852562096</v>
      </c>
      <c r="C138" s="26">
        <v>4.901866766241194E-2</v>
      </c>
      <c r="D138" s="26">
        <v>0.21328493746800478</v>
      </c>
      <c r="E138" s="26">
        <v>6.0234438406646842E-2</v>
      </c>
      <c r="F138" s="30">
        <v>3.8606003700994669</v>
      </c>
      <c r="G138" s="26">
        <v>7.9639699221174832E-8</v>
      </c>
      <c r="J138" s="43"/>
      <c r="K138" s="44"/>
    </row>
    <row r="139" spans="1:11" x14ac:dyDescent="0.25">
      <c r="A139" s="24" t="s">
        <v>76</v>
      </c>
      <c r="B139" s="26">
        <v>0.1515795519136551</v>
      </c>
      <c r="C139" s="26">
        <v>6.632239302730933E-3</v>
      </c>
      <c r="D139" s="26">
        <v>3.2831624190244317E-2</v>
      </c>
      <c r="E139" s="26">
        <v>1.0137950541847147E-2</v>
      </c>
      <c r="F139" s="30">
        <v>4.6168764309472046</v>
      </c>
      <c r="G139" s="26">
        <v>1.7347652116682936E-9</v>
      </c>
      <c r="J139" s="43"/>
      <c r="K139" s="44"/>
    </row>
    <row r="140" spans="1:11" x14ac:dyDescent="0.25">
      <c r="A140" s="24" t="s">
        <v>60</v>
      </c>
      <c r="B140" s="26">
        <v>1.2346598049238171</v>
      </c>
      <c r="C140" s="26">
        <v>0.253254928499901</v>
      </c>
      <c r="D140" s="26">
        <v>0.18814603729576382</v>
      </c>
      <c r="E140" s="26">
        <v>5.7856217257872017E-2</v>
      </c>
      <c r="F140" s="30">
        <v>6.5622418769465947</v>
      </c>
      <c r="G140" s="26">
        <v>5.6270103133603195E-4</v>
      </c>
      <c r="J140" s="43"/>
      <c r="K140" s="44"/>
    </row>
    <row r="141" spans="1:11" x14ac:dyDescent="0.25">
      <c r="A141" s="24" t="s">
        <v>77</v>
      </c>
      <c r="B141" s="26">
        <v>0.1559370217226001</v>
      </c>
      <c r="C141" s="26">
        <v>3.2668907533651481E-2</v>
      </c>
      <c r="D141" s="26">
        <v>2.3259352260166313E-2</v>
      </c>
      <c r="E141" s="26">
        <v>9.4509167680998374E-3</v>
      </c>
      <c r="F141" s="30">
        <v>6.7042718979606306</v>
      </c>
      <c r="G141" s="26">
        <v>7.6700267529547169E-4</v>
      </c>
      <c r="J141" s="43"/>
      <c r="K141" s="44"/>
    </row>
  </sheetData>
  <sortState ref="A75:G123">
    <sortCondition descending="1" ref="F59"/>
  </sortState>
  <mergeCells count="6">
    <mergeCell ref="B4:C4"/>
    <mergeCell ref="D4:E4"/>
    <mergeCell ref="F72:G72"/>
    <mergeCell ref="F4:G4"/>
    <mergeCell ref="B72:C72"/>
    <mergeCell ref="D72:E7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4"/>
  <sheetViews>
    <sheetView zoomScaleNormal="100" workbookViewId="0">
      <selection activeCell="A22" sqref="A22"/>
    </sheetView>
  </sheetViews>
  <sheetFormatPr defaultRowHeight="15" x14ac:dyDescent="0.25"/>
  <cols>
    <col min="1" max="1" width="30.5703125" customWidth="1"/>
    <col min="6" max="6" width="27.5703125" customWidth="1"/>
    <col min="11" max="11" width="27.28515625" customWidth="1"/>
    <col min="12" max="12" width="25.140625" bestFit="1" customWidth="1"/>
    <col min="14" max="14" width="26.42578125" customWidth="1"/>
  </cols>
  <sheetData>
    <row r="1" spans="1:15" x14ac:dyDescent="0.25">
      <c r="A1" t="s">
        <v>79</v>
      </c>
      <c r="F1" t="s">
        <v>80</v>
      </c>
      <c r="K1" t="s">
        <v>81</v>
      </c>
      <c r="N1" t="s">
        <v>82</v>
      </c>
    </row>
    <row r="2" spans="1:15" x14ac:dyDescent="0.25">
      <c r="A2" t="s">
        <v>31</v>
      </c>
      <c r="B2" s="4" t="s">
        <v>32</v>
      </c>
      <c r="C2" s="4" t="s">
        <v>5</v>
      </c>
    </row>
    <row r="3" spans="1:15" x14ac:dyDescent="0.25">
      <c r="A3" s="9" t="s">
        <v>59</v>
      </c>
      <c r="B3" s="1">
        <v>8.9133677390753493E-2</v>
      </c>
      <c r="C3" s="14">
        <v>9.9712296917761692E-3</v>
      </c>
      <c r="F3" s="9" t="s">
        <v>59</v>
      </c>
      <c r="G3" s="1">
        <v>0.50564763872668794</v>
      </c>
      <c r="H3" s="8">
        <v>7.9332088169475405E-6</v>
      </c>
      <c r="K3" t="str">
        <f>VLOOKUP(F3,A:A,1,FALSE)</f>
        <v>oxalomalic acid</v>
      </c>
      <c r="L3" t="s">
        <v>83</v>
      </c>
      <c r="N3" t="str">
        <f>VLOOKUP(A3,F:F,1,FALSE)</f>
        <v>oxalomalic acid</v>
      </c>
      <c r="O3" t="s">
        <v>83</v>
      </c>
    </row>
    <row r="4" spans="1:15" x14ac:dyDescent="0.25">
      <c r="A4" s="9" t="s">
        <v>48</v>
      </c>
      <c r="B4" s="1">
        <v>9.5626587908466718E-2</v>
      </c>
      <c r="C4" s="8">
        <v>4.4128508388880782E-3</v>
      </c>
      <c r="F4" s="9" t="s">
        <v>51</v>
      </c>
      <c r="G4" s="1">
        <v>0.63355254917476123</v>
      </c>
      <c r="H4" s="8">
        <v>1.5891031095316554E-4</v>
      </c>
      <c r="K4" t="str">
        <f t="shared" ref="K4:K37" si="0">VLOOKUP(F4,A:A,1,FALSE)</f>
        <v>a-keto-glutaric acid</v>
      </c>
      <c r="L4" t="s">
        <v>83</v>
      </c>
      <c r="N4" t="e">
        <f t="shared" ref="N4:N43" si="1">VLOOKUP(A4,F:F,1,FALSE)</f>
        <v>#N/A</v>
      </c>
    </row>
    <row r="5" spans="1:15" x14ac:dyDescent="0.25">
      <c r="A5" s="9" t="s">
        <v>51</v>
      </c>
      <c r="B5" s="1">
        <v>0.18078424847735064</v>
      </c>
      <c r="C5" s="8">
        <v>7.5301759037283214E-3</v>
      </c>
      <c r="F5" s="9" t="s">
        <v>63</v>
      </c>
      <c r="G5" s="1">
        <v>0.80005073501728208</v>
      </c>
      <c r="H5" s="8">
        <v>8.5097310024101968E-4</v>
      </c>
      <c r="K5" t="str">
        <f t="shared" si="0"/>
        <v>citric acid</v>
      </c>
      <c r="L5" t="s">
        <v>83</v>
      </c>
      <c r="N5" t="str">
        <f t="shared" si="1"/>
        <v>a-keto-glutaric acid</v>
      </c>
      <c r="O5" t="s">
        <v>83</v>
      </c>
    </row>
    <row r="6" spans="1:15" x14ac:dyDescent="0.25">
      <c r="A6" s="1" t="s">
        <v>16</v>
      </c>
      <c r="B6" s="1">
        <v>0.29275011044779803</v>
      </c>
      <c r="C6" s="8">
        <v>2.4597373086032259E-3</v>
      </c>
      <c r="F6" s="9" t="s">
        <v>57</v>
      </c>
      <c r="G6" s="1">
        <v>0.83347282859717198</v>
      </c>
      <c r="H6" s="8">
        <v>1.8412275954044093E-2</v>
      </c>
      <c r="K6" t="str">
        <f t="shared" si="0"/>
        <v>pyruvic acid</v>
      </c>
      <c r="L6" t="s">
        <v>83</v>
      </c>
      <c r="N6" t="e">
        <f t="shared" si="1"/>
        <v>#N/A</v>
      </c>
    </row>
    <row r="7" spans="1:15" x14ac:dyDescent="0.25">
      <c r="A7" s="9" t="s">
        <v>55</v>
      </c>
      <c r="B7" s="1">
        <v>0.32511281231203237</v>
      </c>
      <c r="C7" s="8">
        <v>1.1098961805924193E-2</v>
      </c>
      <c r="F7" s="9" t="s">
        <v>42</v>
      </c>
      <c r="G7" s="1">
        <v>0.85842154835994899</v>
      </c>
      <c r="H7" s="8">
        <v>3.9036569905711166E-2</v>
      </c>
      <c r="K7" t="str">
        <f t="shared" si="0"/>
        <v>1,2,4-benzenetriol</v>
      </c>
      <c r="L7" t="s">
        <v>90</v>
      </c>
      <c r="N7" t="e">
        <f t="shared" si="1"/>
        <v>#N/A</v>
      </c>
    </row>
    <row r="8" spans="1:15" x14ac:dyDescent="0.25">
      <c r="A8" s="1" t="s">
        <v>18</v>
      </c>
      <c r="B8" s="1">
        <v>0.3689185498040326</v>
      </c>
      <c r="C8" s="8">
        <v>2.0487105947159093E-2</v>
      </c>
      <c r="F8" s="10" t="s">
        <v>20</v>
      </c>
      <c r="G8" s="11">
        <v>3.6182643750736374</v>
      </c>
      <c r="H8" s="6">
        <v>3.9113774241903951E-11</v>
      </c>
      <c r="K8" t="str">
        <f t="shared" si="0"/>
        <v>2,4-dihydroxybutanoic acid</v>
      </c>
      <c r="L8" t="s">
        <v>92</v>
      </c>
      <c r="N8" t="str">
        <f t="shared" si="1"/>
        <v>cystine</v>
      </c>
      <c r="O8" s="18" t="s">
        <v>88</v>
      </c>
    </row>
    <row r="9" spans="1:15" x14ac:dyDescent="0.25">
      <c r="A9" s="1" t="s">
        <v>78</v>
      </c>
      <c r="B9" s="1">
        <v>0.58958975427322324</v>
      </c>
      <c r="C9" s="8">
        <v>1.9308087515589999E-2</v>
      </c>
      <c r="F9" s="11" t="s">
        <v>58</v>
      </c>
      <c r="G9" s="11">
        <v>3.8606003700994669</v>
      </c>
      <c r="H9" s="13">
        <v>7.9639699221174832E-8</v>
      </c>
      <c r="K9" t="str">
        <f t="shared" si="0"/>
        <v>leucine</v>
      </c>
      <c r="L9" t="s">
        <v>83</v>
      </c>
      <c r="N9" t="e">
        <f t="shared" si="1"/>
        <v>#N/A</v>
      </c>
    </row>
    <row r="10" spans="1:15" x14ac:dyDescent="0.25">
      <c r="A10" s="10" t="s">
        <v>45</v>
      </c>
      <c r="B10" s="11">
        <v>1.4323106968940913</v>
      </c>
      <c r="C10" s="6">
        <v>4.6454953808138695E-2</v>
      </c>
      <c r="F10" s="10" t="s">
        <v>75</v>
      </c>
      <c r="G10" s="11">
        <v>2.3124042562641223</v>
      </c>
      <c r="H10" s="13">
        <v>6.9218841551366801E-3</v>
      </c>
      <c r="K10" t="e">
        <f t="shared" si="0"/>
        <v>#N/A</v>
      </c>
      <c r="N10" t="e">
        <f t="shared" si="1"/>
        <v>#N/A</v>
      </c>
    </row>
    <row r="11" spans="1:15" x14ac:dyDescent="0.25">
      <c r="A11" s="10" t="s">
        <v>38</v>
      </c>
      <c r="B11" s="11">
        <v>1.5054964002010578</v>
      </c>
      <c r="C11" s="6">
        <v>3.0062399549817202E-2</v>
      </c>
      <c r="F11" s="10" t="s">
        <v>67</v>
      </c>
      <c r="G11" s="11">
        <v>2.3626354489799239</v>
      </c>
      <c r="H11" s="13">
        <v>3.6537434876514466E-4</v>
      </c>
      <c r="K11" t="str">
        <f t="shared" si="0"/>
        <v>mesaconic acid</v>
      </c>
      <c r="L11" t="s">
        <v>83</v>
      </c>
      <c r="N11" t="e">
        <f t="shared" si="1"/>
        <v>#N/A</v>
      </c>
    </row>
    <row r="12" spans="1:15" x14ac:dyDescent="0.25">
      <c r="A12" s="10" t="s">
        <v>46</v>
      </c>
      <c r="B12" s="11">
        <v>1.5088737258017937</v>
      </c>
      <c r="C12" s="6">
        <v>4.0836721023029363E-2</v>
      </c>
      <c r="F12" s="10" t="s">
        <v>9</v>
      </c>
      <c r="G12" s="11">
        <v>2.6112036894103157</v>
      </c>
      <c r="H12" s="6">
        <v>8.5617607872404717E-8</v>
      </c>
      <c r="K12" t="str">
        <f t="shared" si="0"/>
        <v>glycerol</v>
      </c>
      <c r="L12" t="s">
        <v>83</v>
      </c>
      <c r="N12" t="e">
        <f t="shared" si="1"/>
        <v>#N/A</v>
      </c>
    </row>
    <row r="13" spans="1:15" x14ac:dyDescent="0.25">
      <c r="A13" s="11" t="s">
        <v>57</v>
      </c>
      <c r="B13" s="11">
        <v>1.5744269811246294</v>
      </c>
      <c r="C13" s="6">
        <v>3.7980642523866515E-2</v>
      </c>
      <c r="F13" s="10" t="s">
        <v>66</v>
      </c>
      <c r="G13" s="11">
        <v>3.240473146885412</v>
      </c>
      <c r="H13" s="13">
        <v>4.0957497164850119E-6</v>
      </c>
      <c r="K13" t="str">
        <f t="shared" si="0"/>
        <v>valine</v>
      </c>
      <c r="L13" t="s">
        <v>83</v>
      </c>
      <c r="N13" t="str">
        <f t="shared" si="1"/>
        <v>pyruvic acid</v>
      </c>
      <c r="O13" t="s">
        <v>83</v>
      </c>
    </row>
    <row r="14" spans="1:15" x14ac:dyDescent="0.25">
      <c r="A14" s="10" t="s">
        <v>68</v>
      </c>
      <c r="B14" s="11">
        <v>1.5879958732329134</v>
      </c>
      <c r="C14" s="6">
        <v>4.8134023132608568E-2</v>
      </c>
      <c r="F14" s="10" t="s">
        <v>64</v>
      </c>
      <c r="G14" s="11">
        <v>2.211734938953112</v>
      </c>
      <c r="H14" s="13">
        <v>3.4249778033039593E-4</v>
      </c>
      <c r="K14" t="str">
        <f t="shared" si="0"/>
        <v>succinic acid</v>
      </c>
      <c r="L14" t="s">
        <v>83</v>
      </c>
      <c r="N14" t="str">
        <f t="shared" si="1"/>
        <v>lactic acid</v>
      </c>
    </row>
    <row r="15" spans="1:15" x14ac:dyDescent="0.25">
      <c r="A15" s="11" t="s">
        <v>9</v>
      </c>
      <c r="B15" s="11">
        <v>1.6068605862056853</v>
      </c>
      <c r="C15" s="6">
        <v>2.185035763107053E-2</v>
      </c>
      <c r="F15" s="10" t="s">
        <v>74</v>
      </c>
      <c r="G15" s="11">
        <v>2.1146000012112651</v>
      </c>
      <c r="H15" s="13">
        <v>9.878715577625527E-4</v>
      </c>
      <c r="K15" t="e">
        <f t="shared" si="0"/>
        <v>#N/A</v>
      </c>
      <c r="N15" t="str">
        <f t="shared" si="1"/>
        <v>glycerol</v>
      </c>
      <c r="O15" t="s">
        <v>83</v>
      </c>
    </row>
    <row r="16" spans="1:15" x14ac:dyDescent="0.25">
      <c r="A16" s="10" t="s">
        <v>58</v>
      </c>
      <c r="B16" s="13">
        <v>1.6373008429583029</v>
      </c>
      <c r="C16" s="13">
        <v>8.0032969377035607E-3</v>
      </c>
      <c r="F16" s="10" t="s">
        <v>61</v>
      </c>
      <c r="G16" s="11">
        <v>1.6393526362317214</v>
      </c>
      <c r="H16" s="13">
        <v>3.4800950871712581E-2</v>
      </c>
      <c r="K16" t="str">
        <f t="shared" si="0"/>
        <v>proline</v>
      </c>
      <c r="L16" t="s">
        <v>83</v>
      </c>
      <c r="M16">
        <v>1</v>
      </c>
      <c r="N16" t="str">
        <f t="shared" si="1"/>
        <v>leucine</v>
      </c>
      <c r="O16" t="s">
        <v>83</v>
      </c>
    </row>
    <row r="17" spans="1:15" x14ac:dyDescent="0.25">
      <c r="A17" s="3" t="s">
        <v>69</v>
      </c>
      <c r="B17">
        <v>1.7506835546573671</v>
      </c>
      <c r="C17" s="7">
        <v>0.1618242348966564</v>
      </c>
      <c r="F17" s="10" t="s">
        <v>71</v>
      </c>
      <c r="G17" s="11">
        <v>1.6742532070727623</v>
      </c>
      <c r="H17" s="13">
        <v>2.0972739043502688E-2</v>
      </c>
      <c r="K17" t="str">
        <f t="shared" si="0"/>
        <v>glyceric acid</v>
      </c>
      <c r="L17" t="s">
        <v>83</v>
      </c>
      <c r="N17" t="str">
        <f t="shared" si="1"/>
        <v>glycerol-1/3-P</v>
      </c>
      <c r="O17" t="s">
        <v>83</v>
      </c>
    </row>
    <row r="18" spans="1:15" x14ac:dyDescent="0.25">
      <c r="A18" s="10" t="s">
        <v>71</v>
      </c>
      <c r="B18" s="11">
        <v>1.9204217790165408</v>
      </c>
      <c r="C18" s="13">
        <v>7.4516951613415707E-3</v>
      </c>
      <c r="F18" s="10" t="s">
        <v>69</v>
      </c>
      <c r="G18" s="11">
        <v>1.8230402249749154</v>
      </c>
      <c r="H18" s="6">
        <v>8.7691782884311235E-7</v>
      </c>
      <c r="K18" t="str">
        <f t="shared" si="0"/>
        <v>glycerol-1/3-P</v>
      </c>
      <c r="L18" t="s">
        <v>83</v>
      </c>
      <c r="N18" t="str">
        <f t="shared" si="1"/>
        <v>glyceric acid</v>
      </c>
      <c r="O18" t="s">
        <v>83</v>
      </c>
    </row>
    <row r="19" spans="1:15" x14ac:dyDescent="0.25">
      <c r="A19" s="3" t="s">
        <v>70</v>
      </c>
      <c r="B19">
        <v>1.7821433681569494</v>
      </c>
      <c r="C19" s="15">
        <v>0.26076185393173401</v>
      </c>
      <c r="F19" s="10" t="s">
        <v>70</v>
      </c>
      <c r="G19" s="11">
        <v>1.8268640216290468</v>
      </c>
      <c r="H19" s="13">
        <v>7.3958624957097411E-3</v>
      </c>
      <c r="K19" t="str">
        <f t="shared" si="0"/>
        <v>glutamic acid</v>
      </c>
      <c r="L19" t="s">
        <v>83</v>
      </c>
      <c r="N19" t="str">
        <f t="shared" si="1"/>
        <v>glutamic acid</v>
      </c>
      <c r="O19" t="s">
        <v>83</v>
      </c>
    </row>
    <row r="20" spans="1:15" x14ac:dyDescent="0.25">
      <c r="A20" t="s">
        <v>6</v>
      </c>
      <c r="B20">
        <v>2.4883087219561757</v>
      </c>
      <c r="C20" s="7">
        <v>5.7754804166753916E-2</v>
      </c>
      <c r="F20" s="10" t="s">
        <v>65</v>
      </c>
      <c r="G20" s="11">
        <v>1.8890974587597467</v>
      </c>
      <c r="H20" s="13">
        <v>3.982255901150456E-3</v>
      </c>
      <c r="K20" t="str">
        <f t="shared" si="0"/>
        <v>alanine</v>
      </c>
      <c r="L20" t="s">
        <v>83</v>
      </c>
      <c r="N20" t="str">
        <f t="shared" si="1"/>
        <v>oxalic acid</v>
      </c>
      <c r="O20" t="s">
        <v>83</v>
      </c>
    </row>
    <row r="21" spans="1:15" x14ac:dyDescent="0.25">
      <c r="A21" s="11" t="s">
        <v>19</v>
      </c>
      <c r="B21" s="11">
        <v>3.1985843267760705</v>
      </c>
      <c r="C21" s="6">
        <v>4.908252593552531E-5</v>
      </c>
      <c r="F21" s="11" t="s">
        <v>73</v>
      </c>
      <c r="G21" s="11">
        <v>1.8918584838778734</v>
      </c>
      <c r="H21" s="13">
        <v>4.0474865477360443E-3</v>
      </c>
      <c r="K21" t="e">
        <f t="shared" si="0"/>
        <v>#N/A</v>
      </c>
      <c r="N21" t="e">
        <f t="shared" si="1"/>
        <v>#N/A</v>
      </c>
    </row>
    <row r="22" spans="1:15" x14ac:dyDescent="0.25">
      <c r="A22" s="10" t="s">
        <v>20</v>
      </c>
      <c r="B22" s="11">
        <v>3.2102056540201507</v>
      </c>
      <c r="C22" s="6">
        <v>2.4093868538247877E-3</v>
      </c>
      <c r="F22" s="10" t="s">
        <v>2</v>
      </c>
      <c r="G22" s="11">
        <v>1.9083911597836376</v>
      </c>
      <c r="H22" s="6">
        <v>7.2420282184992727E-3</v>
      </c>
      <c r="K22" t="str">
        <f t="shared" si="0"/>
        <v>palmitic acid</v>
      </c>
      <c r="L22" t="s">
        <v>84</v>
      </c>
      <c r="N22" t="str">
        <f t="shared" si="1"/>
        <v>2,4-dihydroxybutanoic acid</v>
      </c>
    </row>
    <row r="23" spans="1:15" x14ac:dyDescent="0.25">
      <c r="A23" t="s">
        <v>15</v>
      </c>
      <c r="B23">
        <v>1.5188135301551373</v>
      </c>
      <c r="C23" s="7">
        <v>6.4932738206185212E-2</v>
      </c>
      <c r="F23" s="2" t="s">
        <v>6</v>
      </c>
      <c r="G23">
        <v>1.39703041597615</v>
      </c>
      <c r="H23" s="5">
        <v>5.1271652757957628E-2</v>
      </c>
      <c r="K23" t="str">
        <f t="shared" si="0"/>
        <v>oxalic acid</v>
      </c>
      <c r="L23" t="s">
        <v>83</v>
      </c>
      <c r="N23" t="str">
        <f t="shared" si="1"/>
        <v>citramalic acid</v>
      </c>
      <c r="O23" t="s">
        <v>83</v>
      </c>
    </row>
    <row r="24" spans="1:15" x14ac:dyDescent="0.25">
      <c r="A24" s="3" t="s">
        <v>41</v>
      </c>
      <c r="B24">
        <v>1.3855713674611085</v>
      </c>
      <c r="C24" s="5">
        <v>0.13228149353039284</v>
      </c>
      <c r="F24" s="10" t="s">
        <v>15</v>
      </c>
      <c r="G24" s="11">
        <v>1.5097947773601781</v>
      </c>
      <c r="H24" s="6">
        <v>8.3698859506613598E-5</v>
      </c>
      <c r="K24" t="str">
        <f t="shared" si="0"/>
        <v>citramalic acid</v>
      </c>
      <c r="L24" t="s">
        <v>83</v>
      </c>
      <c r="M24">
        <v>7</v>
      </c>
      <c r="N24" t="str">
        <f t="shared" si="1"/>
        <v>fumaric acid</v>
      </c>
      <c r="O24" s="17" t="s">
        <v>87</v>
      </c>
    </row>
    <row r="25" spans="1:15" x14ac:dyDescent="0.25">
      <c r="A25" s="2" t="s">
        <v>43</v>
      </c>
      <c r="B25">
        <v>1.4971390626172059</v>
      </c>
      <c r="C25" s="5">
        <v>7.087786812546723E-2</v>
      </c>
      <c r="F25" s="10" t="s">
        <v>43</v>
      </c>
      <c r="G25" s="11">
        <v>1.3673977215038975</v>
      </c>
      <c r="H25" s="6">
        <v>5.3616525692706471E-4</v>
      </c>
      <c r="K25" t="str">
        <f t="shared" si="0"/>
        <v>p-hydroxybenzoic acid</v>
      </c>
      <c r="L25" t="s">
        <v>86</v>
      </c>
      <c r="N25" t="str">
        <f t="shared" si="1"/>
        <v>p-hydroxybenzoic acid</v>
      </c>
      <c r="O25" t="s">
        <v>86</v>
      </c>
    </row>
    <row r="26" spans="1:15" x14ac:dyDescent="0.25">
      <c r="A26" t="s">
        <v>8</v>
      </c>
      <c r="B26">
        <v>1.5676040617774389</v>
      </c>
      <c r="C26" s="7">
        <v>0.10345202707647889</v>
      </c>
      <c r="F26" s="3" t="s">
        <v>41</v>
      </c>
      <c r="G26">
        <v>1.3721717548829571</v>
      </c>
      <c r="H26" s="7">
        <v>7.5517002951339549E-2</v>
      </c>
      <c r="K26" t="str">
        <f t="shared" si="0"/>
        <v>fumaric acid</v>
      </c>
      <c r="L26" s="17" t="s">
        <v>87</v>
      </c>
      <c r="N26" t="str">
        <f t="shared" si="1"/>
        <v>benzoic acid</v>
      </c>
      <c r="O26" s="19" t="s">
        <v>85</v>
      </c>
    </row>
    <row r="27" spans="1:15" x14ac:dyDescent="0.25">
      <c r="A27" s="3" t="s">
        <v>67</v>
      </c>
      <c r="B27">
        <v>1.3792697953818058</v>
      </c>
      <c r="C27" s="15">
        <v>0.16484725011713466</v>
      </c>
      <c r="F27" s="10" t="s">
        <v>0</v>
      </c>
      <c r="G27" s="11">
        <v>1.1674379889128923</v>
      </c>
      <c r="H27" s="6">
        <v>9.6033744957445596E-3</v>
      </c>
      <c r="K27" t="str">
        <f t="shared" si="0"/>
        <v>5-oxo-proline</v>
      </c>
      <c r="L27" t="s">
        <v>83</v>
      </c>
      <c r="N27" t="str">
        <f t="shared" si="1"/>
        <v>mesaconic acid</v>
      </c>
      <c r="O27" t="s">
        <v>83</v>
      </c>
    </row>
    <row r="28" spans="1:15" x14ac:dyDescent="0.25">
      <c r="A28" s="3" t="s">
        <v>66</v>
      </c>
      <c r="B28">
        <v>1.3643297234119705</v>
      </c>
      <c r="C28" s="15">
        <v>0.1498322179699256</v>
      </c>
      <c r="F28" s="2" t="s">
        <v>50</v>
      </c>
      <c r="G28">
        <v>1.1845345264357807</v>
      </c>
      <c r="H28" s="7">
        <v>0.24369047559446141</v>
      </c>
      <c r="K28" t="str">
        <f t="shared" si="0"/>
        <v>glucose 6-phosphate</v>
      </c>
      <c r="L28" t="s">
        <v>83</v>
      </c>
      <c r="N28" t="str">
        <f t="shared" si="1"/>
        <v>valine</v>
      </c>
      <c r="O28" t="s">
        <v>83</v>
      </c>
    </row>
    <row r="29" spans="1:15" x14ac:dyDescent="0.25">
      <c r="A29" s="3" t="s">
        <v>65</v>
      </c>
      <c r="B29">
        <v>1.2827619926090488</v>
      </c>
      <c r="C29" s="15">
        <v>0.17149811941231419</v>
      </c>
      <c r="F29" s="10" t="s">
        <v>8</v>
      </c>
      <c r="G29" s="11">
        <v>1.1865912194189083</v>
      </c>
      <c r="H29" s="6">
        <v>2.0492280671168046E-2</v>
      </c>
      <c r="K29" t="str">
        <f t="shared" si="0"/>
        <v>benzoic acid</v>
      </c>
      <c r="L29" s="16" t="s">
        <v>85</v>
      </c>
      <c r="N29" t="str">
        <f t="shared" si="1"/>
        <v>alanine</v>
      </c>
      <c r="O29" t="s">
        <v>83</v>
      </c>
    </row>
    <row r="30" spans="1:15" x14ac:dyDescent="0.25">
      <c r="A30" s="3" t="s">
        <v>40</v>
      </c>
      <c r="B30">
        <v>1.2950085240348728</v>
      </c>
      <c r="C30" s="5">
        <v>0.42224557890431236</v>
      </c>
      <c r="F30" s="3" t="s">
        <v>59</v>
      </c>
      <c r="G30">
        <v>0.7224125184904141</v>
      </c>
      <c r="H30" s="15">
        <v>0.32732261827109488</v>
      </c>
      <c r="K30" t="str">
        <f t="shared" si="0"/>
        <v>oxalomalic acid</v>
      </c>
      <c r="L30" t="s">
        <v>83</v>
      </c>
      <c r="N30" t="str">
        <f t="shared" si="1"/>
        <v>maleic acid</v>
      </c>
      <c r="O30" t="s">
        <v>83</v>
      </c>
    </row>
    <row r="31" spans="1:15" x14ac:dyDescent="0.25">
      <c r="A31" s="3" t="s">
        <v>39</v>
      </c>
      <c r="B31">
        <v>1.3263402040946295</v>
      </c>
      <c r="C31" s="5">
        <v>0.14175210178030412</v>
      </c>
      <c r="F31" t="s">
        <v>18</v>
      </c>
      <c r="G31">
        <v>0.93498150500307775</v>
      </c>
      <c r="H31" s="5">
        <v>0.40708781935493732</v>
      </c>
      <c r="K31" t="str">
        <f t="shared" si="0"/>
        <v>cystine</v>
      </c>
      <c r="L31" s="18" t="s">
        <v>88</v>
      </c>
      <c r="N31" t="str">
        <f t="shared" si="1"/>
        <v>octanoic acid</v>
      </c>
      <c r="O31" t="s">
        <v>83</v>
      </c>
    </row>
    <row r="32" spans="1:15" x14ac:dyDescent="0.25">
      <c r="A32" s="3" t="s">
        <v>64</v>
      </c>
      <c r="B32">
        <v>1.2628042662866825</v>
      </c>
      <c r="C32" s="15">
        <v>0.28951997065933138</v>
      </c>
      <c r="F32" s="3" t="s">
        <v>40</v>
      </c>
      <c r="G32">
        <v>0.9978387933344981</v>
      </c>
      <c r="H32" s="7">
        <v>0.9923596806347561</v>
      </c>
      <c r="K32" t="str">
        <f t="shared" si="0"/>
        <v>maleic acid</v>
      </c>
      <c r="L32" t="s">
        <v>83</v>
      </c>
      <c r="N32" t="str">
        <f t="shared" si="1"/>
        <v>succinic acid</v>
      </c>
      <c r="O32" t="s">
        <v>83</v>
      </c>
    </row>
    <row r="33" spans="1:15" x14ac:dyDescent="0.25">
      <c r="A33" s="3" t="s">
        <v>62</v>
      </c>
      <c r="B33">
        <v>1.0622768163107588</v>
      </c>
      <c r="C33" s="7">
        <v>0.91593912993272952</v>
      </c>
      <c r="F33" s="2" t="s">
        <v>12</v>
      </c>
      <c r="G33">
        <v>1.0206446513724483</v>
      </c>
      <c r="H33" s="5">
        <v>0.78014845616226702</v>
      </c>
      <c r="K33" t="str">
        <f t="shared" si="0"/>
        <v>nonanoic acid</v>
      </c>
      <c r="L33" t="s">
        <v>89</v>
      </c>
      <c r="N33" t="e">
        <f t="shared" si="1"/>
        <v>#N/A</v>
      </c>
      <c r="O33" t="s">
        <v>93</v>
      </c>
    </row>
    <row r="34" spans="1:15" x14ac:dyDescent="0.25">
      <c r="A34" t="s">
        <v>11</v>
      </c>
      <c r="B34">
        <v>1.1557825560935044</v>
      </c>
      <c r="C34" s="5">
        <v>0.39163492511438858</v>
      </c>
      <c r="F34" s="3" t="s">
        <v>39</v>
      </c>
      <c r="G34">
        <v>1.0258911851995012</v>
      </c>
      <c r="H34" s="7">
        <v>0.66729019590868355</v>
      </c>
      <c r="K34" t="str">
        <f t="shared" si="0"/>
        <v>octanoic acid</v>
      </c>
      <c r="L34" t="s">
        <v>89</v>
      </c>
      <c r="N34" t="str">
        <f t="shared" si="1"/>
        <v>glycine</v>
      </c>
      <c r="O34" t="s">
        <v>83</v>
      </c>
    </row>
    <row r="35" spans="1:15" x14ac:dyDescent="0.25">
      <c r="A35" s="3" t="s">
        <v>63</v>
      </c>
      <c r="B35">
        <v>1.1577794708182985</v>
      </c>
      <c r="C35" s="7">
        <v>0.62555888420441241</v>
      </c>
      <c r="F35" s="3" t="s">
        <v>68</v>
      </c>
      <c r="G35">
        <v>1.0327788667433984</v>
      </c>
      <c r="H35" s="7">
        <v>0.77697450550718394</v>
      </c>
      <c r="K35" t="str">
        <f t="shared" si="0"/>
        <v>lactic acid</v>
      </c>
      <c r="L35" t="s">
        <v>83</v>
      </c>
      <c r="N35" t="str">
        <f t="shared" si="1"/>
        <v>citric acid</v>
      </c>
      <c r="O35" t="s">
        <v>83</v>
      </c>
    </row>
    <row r="36" spans="1:15" x14ac:dyDescent="0.25">
      <c r="A36" s="2" t="s">
        <v>42</v>
      </c>
      <c r="B36">
        <v>1.1673612126342732</v>
      </c>
      <c r="C36" s="5">
        <v>0.36200268653720657</v>
      </c>
      <c r="F36" s="2" t="s">
        <v>22</v>
      </c>
      <c r="G36">
        <v>1.0855574810029429</v>
      </c>
      <c r="H36" s="5">
        <v>0.41066703953974748</v>
      </c>
      <c r="K36" t="str">
        <f t="shared" si="0"/>
        <v>cysteine</v>
      </c>
      <c r="L36" s="18" t="s">
        <v>88</v>
      </c>
      <c r="N36" t="str">
        <f t="shared" si="1"/>
        <v>1,2,4-benzenetriol</v>
      </c>
      <c r="O36" t="s">
        <v>90</v>
      </c>
    </row>
    <row r="37" spans="1:15" x14ac:dyDescent="0.25">
      <c r="A37" t="s">
        <v>12</v>
      </c>
      <c r="B37">
        <v>1.1702303110283954</v>
      </c>
      <c r="C37" s="7">
        <v>0.44596014905863757</v>
      </c>
      <c r="F37" s="2" t="s">
        <v>11</v>
      </c>
      <c r="G37">
        <v>1.115218076270732</v>
      </c>
      <c r="H37" s="5">
        <v>8.0336505108168088E-2</v>
      </c>
      <c r="K37" t="str">
        <f t="shared" si="0"/>
        <v>glycine</v>
      </c>
      <c r="L37" t="s">
        <v>83</v>
      </c>
      <c r="N37" t="str">
        <f t="shared" si="1"/>
        <v>nonanoic acid</v>
      </c>
      <c r="O37" t="s">
        <v>89</v>
      </c>
    </row>
    <row r="38" spans="1:15" x14ac:dyDescent="0.25">
      <c r="A38" t="s">
        <v>0</v>
      </c>
      <c r="B38">
        <v>1.2373840843855197</v>
      </c>
      <c r="C38" s="5">
        <v>0.35046396115380662</v>
      </c>
      <c r="K38" t="s">
        <v>91</v>
      </c>
      <c r="L38" t="s">
        <v>83</v>
      </c>
      <c r="N38" t="str">
        <f t="shared" si="1"/>
        <v>5-oxo-proline</v>
      </c>
      <c r="O38" t="s">
        <v>83</v>
      </c>
    </row>
    <row r="39" spans="1:15" x14ac:dyDescent="0.25">
      <c r="A39" t="s">
        <v>2</v>
      </c>
      <c r="B39">
        <v>1.2425889281906868</v>
      </c>
      <c r="C39" s="5">
        <v>0.18519535457791378</v>
      </c>
      <c r="N39" t="str">
        <f t="shared" si="1"/>
        <v>palmitic acid</v>
      </c>
      <c r="O39" t="s">
        <v>83</v>
      </c>
    </row>
    <row r="40" spans="1:15" x14ac:dyDescent="0.25">
      <c r="A40" s="12" t="s">
        <v>22</v>
      </c>
      <c r="B40">
        <v>0.92259327153800863</v>
      </c>
      <c r="C40" s="5">
        <v>0.92211309909270911</v>
      </c>
      <c r="N40" t="str">
        <f t="shared" si="1"/>
        <v>cysteine</v>
      </c>
      <c r="O40" t="s">
        <v>83</v>
      </c>
    </row>
    <row r="41" spans="1:15" x14ac:dyDescent="0.25">
      <c r="A41" s="3" t="s">
        <v>61</v>
      </c>
      <c r="B41">
        <v>0.95497047662865764</v>
      </c>
      <c r="C41" s="15">
        <v>0.83326230822898839</v>
      </c>
      <c r="N41" t="str">
        <f t="shared" si="1"/>
        <v>proline</v>
      </c>
      <c r="O41" t="s">
        <v>83</v>
      </c>
    </row>
    <row r="42" spans="1:15" x14ac:dyDescent="0.25">
      <c r="A42" s="3" t="s">
        <v>41</v>
      </c>
      <c r="B42">
        <v>0</v>
      </c>
      <c r="C42" s="5">
        <v>5.9567772500498106E-2</v>
      </c>
      <c r="N42" t="str">
        <f t="shared" si="1"/>
        <v>fumaric acid</v>
      </c>
      <c r="O42" t="s">
        <v>87</v>
      </c>
    </row>
    <row r="43" spans="1:15" x14ac:dyDescent="0.25">
      <c r="A43" s="2" t="s">
        <v>50</v>
      </c>
      <c r="B43">
        <v>0.53317657324149204</v>
      </c>
      <c r="C43" s="7">
        <v>9.4154008903978986E-2</v>
      </c>
      <c r="N43" t="str">
        <f t="shared" si="1"/>
        <v>glucose 6-phosphate</v>
      </c>
      <c r="O43" t="s">
        <v>83</v>
      </c>
    </row>
    <row r="44" spans="1:15" x14ac:dyDescent="0.25">
      <c r="N44" t="s">
        <v>91</v>
      </c>
      <c r="O44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ou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y, Weng Leong NMN</dc:creator>
  <cp:lastModifiedBy>Kyle</cp:lastModifiedBy>
  <dcterms:created xsi:type="dcterms:W3CDTF">2017-01-23T17:15:46Z</dcterms:created>
  <dcterms:modified xsi:type="dcterms:W3CDTF">2017-11-09T00:03:05Z</dcterms:modified>
</cp:coreProperties>
</file>